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10005"/>
  </bookViews>
  <sheets>
    <sheet name="Table S1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3" uniqueCount="96">
  <si>
    <t>Table S1: Related to Fig. 1. Statistical analysis of white nodules developed in cKO mice</t>
  </si>
  <si>
    <t>Involved immune cell types and percentage gated from live cells (%)</t>
  </si>
  <si>
    <t xml:space="preserve">Mouse #     </t>
  </si>
  <si>
    <t xml:space="preserve">mouse ID      </t>
  </si>
  <si>
    <t>Genotype</t>
  </si>
  <si>
    <t>Sex</t>
  </si>
  <si>
    <t>Age</t>
  </si>
  <si>
    <t xml:space="preserve">Involved organs </t>
  </si>
  <si>
    <t>total B</t>
  </si>
  <si>
    <t>other B</t>
  </si>
  <si>
    <t>GCB</t>
  </si>
  <si>
    <r>
      <rPr>
        <b/>
        <sz val="12"/>
        <rFont val="Times New Roman"/>
        <charset val="134"/>
      </rPr>
      <t>CD4</t>
    </r>
    <r>
      <rPr>
        <b/>
        <vertAlign val="superscript"/>
        <sz val="12"/>
        <rFont val="Times New Roman"/>
        <charset val="134"/>
      </rPr>
      <t>+</t>
    </r>
    <r>
      <rPr>
        <b/>
        <sz val="12"/>
        <rFont val="Times New Roman"/>
        <charset val="134"/>
      </rPr>
      <t xml:space="preserve"> T</t>
    </r>
  </si>
  <si>
    <r>
      <rPr>
        <b/>
        <sz val="12"/>
        <rFont val="Times New Roman"/>
        <charset val="134"/>
      </rPr>
      <t>CD8</t>
    </r>
    <r>
      <rPr>
        <b/>
        <vertAlign val="superscript"/>
        <sz val="12"/>
        <rFont val="Times New Roman"/>
        <charset val="134"/>
      </rPr>
      <t>+</t>
    </r>
    <r>
      <rPr>
        <b/>
        <sz val="12"/>
        <rFont val="Times New Roman"/>
        <charset val="134"/>
      </rPr>
      <t xml:space="preserve"> T</t>
    </r>
  </si>
  <si>
    <r>
      <rPr>
        <b/>
        <sz val="12"/>
        <rFont val="Times New Roman"/>
        <charset val="134"/>
      </rPr>
      <t>YFP</t>
    </r>
    <r>
      <rPr>
        <b/>
        <vertAlign val="superscript"/>
        <sz val="12"/>
        <rFont val="Times New Roman"/>
        <charset val="134"/>
      </rPr>
      <t>+</t>
    </r>
    <r>
      <rPr>
        <b/>
        <sz val="12"/>
        <rFont val="Times New Roman"/>
        <charset val="134"/>
      </rPr>
      <t xml:space="preserve"> B</t>
    </r>
  </si>
  <si>
    <r>
      <rPr>
        <b/>
        <sz val="12"/>
        <rFont val="Times New Roman"/>
        <charset val="134"/>
      </rPr>
      <t>Transplantability (</t>
    </r>
    <r>
      <rPr>
        <b/>
        <i/>
        <sz val="12"/>
        <rFont val="Times New Roman"/>
        <charset val="134"/>
      </rPr>
      <t>i.v.</t>
    </r>
    <r>
      <rPr>
        <b/>
        <sz val="12"/>
        <rFont val="Times New Roman"/>
        <charset val="134"/>
      </rPr>
      <t xml:space="preserve"> to </t>
    </r>
    <r>
      <rPr>
        <b/>
        <i/>
        <sz val="12"/>
        <rFont val="Times New Roman"/>
        <charset val="134"/>
      </rPr>
      <t>Rag2</t>
    </r>
    <r>
      <rPr>
        <b/>
        <vertAlign val="superscript"/>
        <sz val="12"/>
        <rFont val="Times New Roman"/>
        <charset val="134"/>
      </rPr>
      <t>-/-</t>
    </r>
    <r>
      <rPr>
        <b/>
        <sz val="12"/>
        <rFont val="Times New Roman"/>
        <charset val="134"/>
      </rPr>
      <t>)</t>
    </r>
  </si>
  <si>
    <t>Clonality (Sing cell V(D)J-seq)</t>
  </si>
  <si>
    <t>XS1837-R</t>
  </si>
  <si>
    <r>
      <rPr>
        <i/>
        <sz val="11"/>
        <color theme="1"/>
        <rFont val="Times New Roman"/>
        <charset val="134"/>
      </rPr>
      <t>Eif3e</t>
    </r>
    <r>
      <rPr>
        <vertAlign val="superscript"/>
        <sz val="11"/>
        <color theme="1"/>
        <rFont val="Times New Roman"/>
        <charset val="134"/>
      </rPr>
      <t>fl/fl</t>
    </r>
    <r>
      <rPr>
        <i/>
        <sz val="11"/>
        <color theme="1"/>
        <rFont val="Times New Roman"/>
        <charset val="134"/>
      </rPr>
      <t>Cγ1</t>
    </r>
    <r>
      <rPr>
        <vertAlign val="superscript"/>
        <sz val="11"/>
        <color theme="1"/>
        <rFont val="Times New Roman"/>
        <charset val="134"/>
      </rPr>
      <t>Cre/+</t>
    </r>
    <r>
      <rPr>
        <i/>
        <sz val="11"/>
        <color theme="1"/>
        <rFont val="Times New Roman"/>
        <charset val="134"/>
      </rPr>
      <t>Rosa26-YFP</t>
    </r>
    <r>
      <rPr>
        <vertAlign val="superscript"/>
        <sz val="11"/>
        <color theme="1"/>
        <rFont val="Times New Roman"/>
        <charset val="134"/>
      </rPr>
      <t>fl/+</t>
    </r>
  </si>
  <si>
    <t>Female</t>
  </si>
  <si>
    <t>8 months</t>
  </si>
  <si>
    <t>Liver</t>
  </si>
  <si>
    <t>Not analyzed</t>
  </si>
  <si>
    <t>cLN</t>
  </si>
  <si>
    <t>mLN</t>
  </si>
  <si>
    <t>pLN</t>
  </si>
  <si>
    <t>spleen</t>
  </si>
  <si>
    <t>XS1652-L</t>
  </si>
  <si>
    <r>
      <rPr>
        <i/>
        <sz val="11"/>
        <color theme="1"/>
        <rFont val="Times New Roman"/>
        <charset val="134"/>
      </rPr>
      <t>Eif3e</t>
    </r>
    <r>
      <rPr>
        <vertAlign val="superscript"/>
        <sz val="11"/>
        <color theme="1"/>
        <rFont val="Times New Roman"/>
        <charset val="134"/>
      </rPr>
      <t>fl/fl</t>
    </r>
    <r>
      <rPr>
        <i/>
        <sz val="11"/>
        <color theme="1"/>
        <rFont val="Times New Roman"/>
        <charset val="134"/>
      </rPr>
      <t>Cγ1</t>
    </r>
    <r>
      <rPr>
        <vertAlign val="superscript"/>
        <sz val="11"/>
        <color theme="1"/>
        <rFont val="Times New Roman"/>
        <charset val="134"/>
      </rPr>
      <t>Cre/+</t>
    </r>
  </si>
  <si>
    <t>12 months</t>
  </si>
  <si>
    <t>ND</t>
  </si>
  <si>
    <t>no tumors</t>
  </si>
  <si>
    <t>Lung</t>
  </si>
  <si>
    <t>XS1858-N</t>
  </si>
  <si>
    <t>9.5 months</t>
  </si>
  <si>
    <t>yes(B cell lymphomas)</t>
  </si>
  <si>
    <t>Thymus</t>
  </si>
  <si>
    <t>XS1837-L</t>
  </si>
  <si>
    <r>
      <rPr>
        <sz val="11"/>
        <color theme="1"/>
        <rFont val="Times New Roman"/>
        <charset val="134"/>
      </rPr>
      <t>yes(s.c. to</t>
    </r>
    <r>
      <rPr>
        <i/>
        <sz val="11"/>
        <color theme="1"/>
        <rFont val="Times New Roman"/>
        <charset val="134"/>
      </rPr>
      <t xml:space="preserve"> Rag2</t>
    </r>
    <r>
      <rPr>
        <vertAlign val="superscript"/>
        <sz val="11"/>
        <color theme="1"/>
        <rFont val="Times New Roman"/>
        <charset val="134"/>
      </rPr>
      <t>-/-</t>
    </r>
    <r>
      <rPr>
        <sz val="11"/>
        <color theme="1"/>
        <rFont val="Times New Roman"/>
        <charset val="134"/>
      </rPr>
      <t>, B cell lymphomas)</t>
    </r>
  </si>
  <si>
    <t>XS1837-LR</t>
  </si>
  <si>
    <t>11.5 months</t>
  </si>
  <si>
    <t>yes(other tumors)</t>
  </si>
  <si>
    <t>XS1927-R</t>
  </si>
  <si>
    <t>Male</t>
  </si>
  <si>
    <t>10 months</t>
  </si>
  <si>
    <t>XS1799-N</t>
  </si>
  <si>
    <t>13 months</t>
  </si>
  <si>
    <t>kidney</t>
  </si>
  <si>
    <t>XS1799-LR</t>
  </si>
  <si>
    <t>XS1923-LR</t>
  </si>
  <si>
    <t>11 months</t>
  </si>
  <si>
    <t>XS1859-R</t>
  </si>
  <si>
    <t>XS1971-LL</t>
  </si>
  <si>
    <t xml:space="preserve"> </t>
  </si>
  <si>
    <t>XS1927-N</t>
  </si>
  <si>
    <t>15 months</t>
  </si>
  <si>
    <t>XS1951-R</t>
  </si>
  <si>
    <t>14 months</t>
  </si>
  <si>
    <t>XS1952-L</t>
  </si>
  <si>
    <t>18 months</t>
  </si>
  <si>
    <t>HKS117-13</t>
  </si>
  <si>
    <r>
      <rPr>
        <i/>
        <sz val="11"/>
        <color theme="1"/>
        <rFont val="Times New Roman"/>
        <charset val="134"/>
      </rPr>
      <t>Eif3e</t>
    </r>
    <r>
      <rPr>
        <vertAlign val="superscript"/>
        <sz val="11"/>
        <color theme="1"/>
        <rFont val="Times New Roman"/>
        <charset val="134"/>
      </rPr>
      <t>fl/fl</t>
    </r>
    <r>
      <rPr>
        <i/>
        <sz val="11"/>
        <color theme="1"/>
        <rFont val="Times New Roman"/>
        <charset val="134"/>
      </rPr>
      <t>Cγ1</t>
    </r>
    <r>
      <rPr>
        <vertAlign val="superscript"/>
        <sz val="11"/>
        <color theme="1"/>
        <rFont val="Times New Roman"/>
        <charset val="134"/>
      </rPr>
      <t>Cre/+</t>
    </r>
    <r>
      <rPr>
        <i/>
        <sz val="11"/>
        <color theme="1"/>
        <rFont val="Times New Roman"/>
        <charset val="134"/>
      </rPr>
      <t>Rosa26-YFP</t>
    </r>
    <r>
      <rPr>
        <vertAlign val="superscript"/>
        <sz val="11"/>
        <color theme="1"/>
        <rFont val="Times New Roman"/>
        <charset val="134"/>
      </rPr>
      <t>fl/fl</t>
    </r>
  </si>
  <si>
    <t>XS2747-R</t>
  </si>
  <si>
    <t>XS2778-N5</t>
  </si>
  <si>
    <t>10.5months</t>
  </si>
  <si>
    <t>XS2746-LR</t>
  </si>
  <si>
    <t>XS3056-LL</t>
  </si>
  <si>
    <t>XS3056-RR</t>
  </si>
  <si>
    <t>XS2844-1</t>
  </si>
  <si>
    <t>XS3054-LL(L)</t>
  </si>
  <si>
    <t>XS2896-4</t>
  </si>
  <si>
    <t>XS2896-7</t>
  </si>
  <si>
    <t>XS3107-9</t>
  </si>
  <si>
    <t>HKS192-9</t>
  </si>
  <si>
    <r>
      <rPr>
        <i/>
        <sz val="11"/>
        <color theme="1"/>
        <rFont val="Times New Roman"/>
        <charset val="134"/>
      </rPr>
      <t>H2-Ab1</t>
    </r>
    <r>
      <rPr>
        <vertAlign val="superscript"/>
        <sz val="11"/>
        <color theme="1"/>
        <rFont val="Times New Roman"/>
        <charset val="134"/>
      </rPr>
      <t>fl/+</t>
    </r>
    <r>
      <rPr>
        <i/>
        <sz val="11"/>
        <color theme="1"/>
        <rFont val="Times New Roman"/>
        <charset val="134"/>
      </rPr>
      <t>Eif3e</t>
    </r>
    <r>
      <rPr>
        <vertAlign val="superscript"/>
        <sz val="11"/>
        <color theme="1"/>
        <rFont val="Times New Roman"/>
        <charset val="134"/>
      </rPr>
      <t>fl/fl</t>
    </r>
    <r>
      <rPr>
        <i/>
        <sz val="11"/>
        <color theme="1"/>
        <rFont val="Times New Roman"/>
        <charset val="134"/>
      </rPr>
      <t>Cγ1</t>
    </r>
    <r>
      <rPr>
        <vertAlign val="superscript"/>
        <sz val="11"/>
        <color theme="1"/>
        <rFont val="Times New Roman"/>
        <charset val="134"/>
      </rPr>
      <t>Cre/+</t>
    </r>
    <r>
      <rPr>
        <i/>
        <sz val="11"/>
        <color theme="1"/>
        <rFont val="Times New Roman"/>
        <charset val="134"/>
      </rPr>
      <t>Rosa26-YFP</t>
    </r>
    <r>
      <rPr>
        <vertAlign val="superscript"/>
        <sz val="11"/>
        <color theme="1"/>
        <rFont val="Times New Roman"/>
        <charset val="134"/>
      </rPr>
      <t>fl/+</t>
    </r>
  </si>
  <si>
    <t>15months</t>
  </si>
  <si>
    <t>HKS223-10</t>
  </si>
  <si>
    <t>monoclonal B cell expansion</t>
  </si>
  <si>
    <t>XS2895-LR</t>
  </si>
  <si>
    <t>19 months</t>
  </si>
  <si>
    <t>XS3378-LR</t>
  </si>
  <si>
    <t>HKS245-17</t>
  </si>
  <si>
    <t>monoclonal T cell expansion</t>
  </si>
  <si>
    <t>XS3342-R</t>
  </si>
  <si>
    <t>pLN(extremely swollen)</t>
  </si>
  <si>
    <t>XS3432-3</t>
  </si>
  <si>
    <t>XS3434-6cas9</t>
  </si>
  <si>
    <t>16 months</t>
  </si>
  <si>
    <t>oligoclonal B cell expansion</t>
  </si>
  <si>
    <t>BCDmixcKO BMR</t>
  </si>
  <si>
    <t>9 months</t>
  </si>
  <si>
    <r>
      <rPr>
        <sz val="11"/>
        <color theme="1"/>
        <rFont val="Times New Roman"/>
        <charset val="134"/>
      </rPr>
      <t>from BMR of J</t>
    </r>
    <r>
      <rPr>
        <vertAlign val="subscript"/>
        <sz val="11"/>
        <color theme="1"/>
        <rFont val="Times New Roman"/>
        <charset val="134"/>
      </rPr>
      <t>H</t>
    </r>
    <r>
      <rPr>
        <sz val="11"/>
        <color theme="1"/>
        <rFont val="Times New Roman"/>
        <charset val="134"/>
      </rPr>
      <t xml:space="preserve">T mix cKO(4:1) </t>
    </r>
  </si>
  <si>
    <t>Notes:</t>
  </si>
  <si>
    <t>1. Involved organs</t>
  </si>
  <si>
    <t>cLN, cervical lymph node; pLN, inguinal and axillary lymph nodes; mLN, Mesenteric lymph nodes.</t>
  </si>
  <si>
    <t>2. Involved immune cell types and percentage gated from live cells(%)</t>
  </si>
  <si>
    <t>ND, not detectabl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4"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name val="Times New Roman"/>
      <charset val="134"/>
    </font>
    <font>
      <i/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rgb="FF000000"/>
      <name val="Times New Roman"/>
      <charset val="134"/>
    </font>
    <font>
      <b/>
      <sz val="11"/>
      <color theme="1"/>
      <name val="Times New Roman"/>
      <charset val="134"/>
    </font>
    <font>
      <sz val="11"/>
      <color theme="9" tint="-0.249977111117893"/>
      <name val="Times New Roman"/>
      <charset val="134"/>
    </font>
    <font>
      <sz val="12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vertAlign val="superscript"/>
      <sz val="12"/>
      <name val="Times New Roman"/>
      <charset val="134"/>
    </font>
    <font>
      <vertAlign val="superscript"/>
      <sz val="11"/>
      <color theme="1"/>
      <name val="Times New Roman"/>
      <charset val="134"/>
    </font>
    <font>
      <b/>
      <i/>
      <sz val="12"/>
      <name val="Times New Roman"/>
      <charset val="134"/>
    </font>
    <font>
      <vertAlign val="sub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17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8" applyNumberFormat="0" applyFill="0" applyAlignment="0" applyProtection="0">
      <alignment vertical="center"/>
    </xf>
    <xf numFmtId="0" fontId="17" fillId="0" borderId="18" applyNumberFormat="0" applyFill="0" applyAlignment="0" applyProtection="0">
      <alignment vertical="center"/>
    </xf>
    <xf numFmtId="0" fontId="18" fillId="0" borderId="19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20" applyNumberFormat="0" applyAlignment="0" applyProtection="0">
      <alignment vertical="center"/>
    </xf>
    <xf numFmtId="0" fontId="20" fillId="4" borderId="21" applyNumberFormat="0" applyAlignment="0" applyProtection="0">
      <alignment vertical="center"/>
    </xf>
    <xf numFmtId="0" fontId="21" fillId="4" borderId="20" applyNumberFormat="0" applyAlignment="0" applyProtection="0">
      <alignment vertical="center"/>
    </xf>
    <xf numFmtId="0" fontId="22" fillId="5" borderId="22" applyNumberFormat="0" applyAlignment="0" applyProtection="0">
      <alignment vertical="center"/>
    </xf>
    <xf numFmtId="0" fontId="23" fillId="0" borderId="23" applyNumberFormat="0" applyFill="0" applyAlignment="0" applyProtection="0">
      <alignment vertical="center"/>
    </xf>
    <xf numFmtId="0" fontId="24" fillId="0" borderId="24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71">
    <xf numFmtId="0" fontId="0" fillId="0" borderId="0" xfId="0"/>
    <xf numFmtId="0" fontId="1" fillId="0" borderId="0" xfId="0" applyFont="1" applyBorder="1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3" fillId="0" borderId="7" xfId="0" applyFont="1" applyBorder="1"/>
    <xf numFmtId="0" fontId="4" fillId="0" borderId="8" xfId="0" applyFont="1" applyBorder="1" applyAlignment="1">
      <alignment horizontal="left" vertical="center" wrapText="1"/>
    </xf>
    <xf numFmtId="0" fontId="4" fillId="0" borderId="9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left" vertical="center" wrapText="1"/>
    </xf>
    <xf numFmtId="0" fontId="4" fillId="0" borderId="11" xfId="0" applyFont="1" applyBorder="1" applyAlignment="1">
      <alignment horizontal="left" vertical="center" wrapText="1"/>
    </xf>
    <xf numFmtId="0" fontId="3" fillId="0" borderId="12" xfId="0" applyFont="1" applyBorder="1"/>
    <xf numFmtId="0" fontId="3" fillId="0" borderId="13" xfId="0" applyFont="1" applyBorder="1"/>
    <xf numFmtId="0" fontId="5" fillId="0" borderId="13" xfId="0" applyFont="1" applyBorder="1"/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8" xfId="0" applyFont="1" applyBorder="1"/>
    <xf numFmtId="0" fontId="3" fillId="0" borderId="9" xfId="0" applyFont="1" applyBorder="1"/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5" fillId="0" borderId="0" xfId="0" applyFont="1" applyBorder="1"/>
    <xf numFmtId="176" fontId="3" fillId="0" borderId="0" xfId="0" applyNumberFormat="1" applyFont="1" applyBorder="1"/>
    <xf numFmtId="176" fontId="3" fillId="0" borderId="0" xfId="0" applyNumberFormat="1" applyFont="1" applyBorder="1" applyAlignment="1">
      <alignment horizontal="right"/>
    </xf>
    <xf numFmtId="0" fontId="3" fillId="0" borderId="0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176" fontId="3" fillId="0" borderId="9" xfId="0" applyNumberFormat="1" applyFont="1" applyBorder="1"/>
    <xf numFmtId="176" fontId="3" fillId="0" borderId="9" xfId="0" applyNumberFormat="1" applyFont="1" applyBorder="1" applyAlignment="1">
      <alignment horizontal="right"/>
    </xf>
    <xf numFmtId="176" fontId="3" fillId="0" borderId="13" xfId="0" applyNumberFormat="1" applyFont="1" applyBorder="1"/>
    <xf numFmtId="0" fontId="3" fillId="0" borderId="13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9" xfId="0" applyFont="1" applyBorder="1" applyAlignment="1">
      <alignment horizontal="right"/>
    </xf>
    <xf numFmtId="0" fontId="3" fillId="0" borderId="0" xfId="0" applyFont="1"/>
    <xf numFmtId="176" fontId="3" fillId="0" borderId="0" xfId="0" applyNumberFormat="1" applyFont="1"/>
    <xf numFmtId="0" fontId="3" fillId="0" borderId="0" xfId="0" applyFont="1" applyAlignment="1">
      <alignment horizontal="right"/>
    </xf>
    <xf numFmtId="0" fontId="6" fillId="0" borderId="0" xfId="0" applyFont="1" applyBorder="1"/>
    <xf numFmtId="2" fontId="3" fillId="0" borderId="0" xfId="0" applyNumberFormat="1" applyFont="1" applyBorder="1" applyAlignment="1">
      <alignment horizontal="right"/>
    </xf>
    <xf numFmtId="176" fontId="3" fillId="0" borderId="13" xfId="0" applyNumberFormat="1" applyFont="1" applyBorder="1" applyAlignment="1">
      <alignment horizontal="right"/>
    </xf>
    <xf numFmtId="2" fontId="3" fillId="0" borderId="13" xfId="0" applyNumberFormat="1" applyFont="1" applyBorder="1" applyAlignment="1">
      <alignment horizontal="right"/>
    </xf>
    <xf numFmtId="2" fontId="3" fillId="0" borderId="0" xfId="0" applyNumberFormat="1" applyFont="1" applyBorder="1"/>
    <xf numFmtId="2" fontId="3" fillId="0" borderId="9" xfId="0" applyNumberFormat="1" applyFont="1" applyBorder="1"/>
    <xf numFmtId="0" fontId="7" fillId="0" borderId="13" xfId="0" applyFont="1" applyBorder="1"/>
    <xf numFmtId="0" fontId="7" fillId="0" borderId="0" xfId="0" applyFont="1" applyBorder="1"/>
    <xf numFmtId="0" fontId="8" fillId="0" borderId="0" xfId="0" applyFont="1" applyBorder="1" applyAlignment="1">
      <alignment vertical="center"/>
    </xf>
    <xf numFmtId="0" fontId="7" fillId="0" borderId="9" xfId="0" applyFont="1" applyBorder="1"/>
    <xf numFmtId="0" fontId="8" fillId="0" borderId="9" xfId="0" applyFont="1" applyBorder="1" applyAlignment="1">
      <alignment vertical="center"/>
    </xf>
    <xf numFmtId="2" fontId="3" fillId="0" borderId="9" xfId="0" applyNumberFormat="1" applyFont="1" applyBorder="1" applyAlignment="1">
      <alignment horizontal="right"/>
    </xf>
    <xf numFmtId="0" fontId="3" fillId="0" borderId="13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9" fillId="0" borderId="9" xfId="0" applyFont="1" applyBorder="1" applyAlignment="1">
      <alignment vertical="center"/>
    </xf>
    <xf numFmtId="0" fontId="3" fillId="0" borderId="1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176" fontId="3" fillId="0" borderId="13" xfId="3" applyNumberFormat="1" applyFont="1" applyBorder="1" applyAlignment="1"/>
    <xf numFmtId="0" fontId="3" fillId="0" borderId="14" xfId="0" applyFont="1" applyBorder="1" applyAlignment="1">
      <alignment horizontal="center" vertical="center" wrapText="1"/>
    </xf>
    <xf numFmtId="176" fontId="3" fillId="0" borderId="0" xfId="3" applyNumberFormat="1" applyFont="1" applyBorder="1" applyAlignment="1"/>
    <xf numFmtId="0" fontId="3" fillId="0" borderId="16" xfId="0" applyFont="1" applyBorder="1" applyAlignment="1">
      <alignment horizontal="center" vertical="center" wrapText="1"/>
    </xf>
    <xf numFmtId="176" fontId="3" fillId="0" borderId="9" xfId="3" applyNumberFormat="1" applyFont="1" applyBorder="1" applyAlignment="1"/>
    <xf numFmtId="0" fontId="3" fillId="0" borderId="11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5B9BD5"/>
      <color rgb="00ED7D31"/>
      <color rgb="00AFABAB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85"/>
  <sheetViews>
    <sheetView tabSelected="1" zoomScale="85" zoomScaleNormal="85" showWhiteSpace="0" workbookViewId="0">
      <pane xSplit="5" ySplit="3" topLeftCell="F137" activePane="bottomRight" state="frozen"/>
      <selection/>
      <selection pane="topRight"/>
      <selection pane="bottomLeft"/>
      <selection pane="bottomRight" activeCell="C191" sqref="C191"/>
    </sheetView>
  </sheetViews>
  <sheetFormatPr defaultColWidth="9" defaultRowHeight="13.5"/>
  <cols>
    <col min="1" max="1" width="10" style="2" customWidth="1"/>
    <col min="2" max="2" width="9" style="2"/>
    <col min="3" max="3" width="26.8672566371681" style="2" customWidth="1"/>
    <col min="4" max="4" width="10.4690265486726" style="2" customWidth="1"/>
    <col min="5" max="5" width="10.6017699115044" style="2" customWidth="1"/>
    <col min="6" max="6" width="16.4070796460177" style="2" customWidth="1"/>
    <col min="7" max="7" width="20.4690265486726" style="2" customWidth="1"/>
    <col min="8" max="8" width="7.46902654867257" style="2" customWidth="1"/>
    <col min="9" max="9" width="9.86725663716814" style="2" customWidth="1"/>
    <col min="10" max="11" width="9" style="2"/>
    <col min="12" max="12" width="10" style="2" customWidth="1"/>
    <col min="13" max="13" width="32.646017699115" style="2" customWidth="1"/>
    <col min="14" max="14" width="26.6017699115044" style="2" customWidth="1"/>
    <col min="15" max="16384" width="9" style="2"/>
  </cols>
  <sheetData>
    <row r="1" ht="15.75" spans="1:14">
      <c r="A1" s="3" t="s">
        <v>0</v>
      </c>
    </row>
    <row r="2" ht="47.25" customHeight="1" spans="1:14">
      <c r="A2" s="4"/>
      <c r="B2" s="5"/>
      <c r="C2" s="5"/>
      <c r="D2" s="5"/>
      <c r="E2" s="5"/>
      <c r="F2" s="6"/>
      <c r="G2" s="7" t="s">
        <v>1</v>
      </c>
      <c r="H2" s="8"/>
      <c r="I2" s="8"/>
      <c r="J2" s="8"/>
      <c r="K2" s="8"/>
      <c r="L2" s="9"/>
      <c r="M2" s="10"/>
      <c r="N2" s="6"/>
    </row>
    <row r="3" s="1" customFormat="1" ht="47.25" customHeight="1" spans="1:14">
      <c r="A3" s="11" t="s">
        <v>2</v>
      </c>
      <c r="B3" s="12" t="s">
        <v>3</v>
      </c>
      <c r="C3" s="12" t="s">
        <v>4</v>
      </c>
      <c r="D3" s="12" t="s">
        <v>5</v>
      </c>
      <c r="E3" s="12" t="s">
        <v>6</v>
      </c>
      <c r="F3" s="12" t="s">
        <v>7</v>
      </c>
      <c r="G3" s="13" t="s">
        <v>8</v>
      </c>
      <c r="H3" s="13" t="s">
        <v>9</v>
      </c>
      <c r="I3" s="13" t="s">
        <v>10</v>
      </c>
      <c r="J3" s="13" t="s">
        <v>11</v>
      </c>
      <c r="K3" s="13" t="s">
        <v>12</v>
      </c>
      <c r="L3" s="13" t="s">
        <v>13</v>
      </c>
      <c r="M3" s="12" t="s">
        <v>14</v>
      </c>
      <c r="N3" s="14" t="s">
        <v>15</v>
      </c>
    </row>
    <row r="4" s="1" customFormat="1" ht="15.75" spans="1:14">
      <c r="A4" s="15">
        <v>1</v>
      </c>
      <c r="B4" s="16" t="s">
        <v>16</v>
      </c>
      <c r="C4" s="17" t="s">
        <v>17</v>
      </c>
      <c r="D4" s="16" t="s">
        <v>18</v>
      </c>
      <c r="E4" s="16" t="s">
        <v>19</v>
      </c>
      <c r="F4" s="16" t="s">
        <v>20</v>
      </c>
      <c r="G4" s="16" t="s">
        <v>21</v>
      </c>
      <c r="H4" s="16" t="s">
        <v>21</v>
      </c>
      <c r="I4" s="16" t="s">
        <v>21</v>
      </c>
      <c r="J4" s="16" t="s">
        <v>21</v>
      </c>
      <c r="K4" s="16" t="s">
        <v>21</v>
      </c>
      <c r="L4" s="16" t="s">
        <v>21</v>
      </c>
      <c r="M4" s="18" t="s">
        <v>21</v>
      </c>
      <c r="N4" s="19" t="s">
        <v>21</v>
      </c>
    </row>
    <row r="5" s="1" customFormat="1" ht="13.85" spans="1:14">
      <c r="A5" s="20"/>
      <c r="B5" s="21"/>
      <c r="C5" s="21"/>
      <c r="D5" s="21"/>
      <c r="E5" s="21"/>
      <c r="F5" s="21" t="s">
        <v>22</v>
      </c>
      <c r="G5" s="21" t="s">
        <v>21</v>
      </c>
      <c r="H5" s="21" t="s">
        <v>21</v>
      </c>
      <c r="I5" s="21" t="s">
        <v>21</v>
      </c>
      <c r="J5" s="21" t="s">
        <v>21</v>
      </c>
      <c r="K5" s="21" t="s">
        <v>21</v>
      </c>
      <c r="L5" s="21" t="s">
        <v>21</v>
      </c>
      <c r="M5" s="22"/>
      <c r="N5" s="23"/>
    </row>
    <row r="6" s="1" customFormat="1" ht="13.85" spans="1:14">
      <c r="A6" s="20"/>
      <c r="B6" s="21"/>
      <c r="C6" s="21"/>
      <c r="D6" s="21"/>
      <c r="E6" s="21"/>
      <c r="F6" s="21" t="s">
        <v>23</v>
      </c>
      <c r="G6" s="21" t="s">
        <v>21</v>
      </c>
      <c r="H6" s="21" t="s">
        <v>21</v>
      </c>
      <c r="I6" s="21" t="s">
        <v>21</v>
      </c>
      <c r="J6" s="21" t="s">
        <v>21</v>
      </c>
      <c r="K6" s="21" t="s">
        <v>21</v>
      </c>
      <c r="L6" s="21" t="s">
        <v>21</v>
      </c>
      <c r="M6" s="22"/>
      <c r="N6" s="23"/>
    </row>
    <row r="7" s="1" customFormat="1" ht="13.85" spans="1:14">
      <c r="A7" s="20"/>
      <c r="B7" s="21"/>
      <c r="C7" s="21"/>
      <c r="D7" s="21"/>
      <c r="E7" s="21"/>
      <c r="F7" s="21" t="s">
        <v>24</v>
      </c>
      <c r="G7" s="21" t="s">
        <v>21</v>
      </c>
      <c r="H7" s="21" t="s">
        <v>21</v>
      </c>
      <c r="I7" s="21" t="s">
        <v>21</v>
      </c>
      <c r="J7" s="21" t="s">
        <v>21</v>
      </c>
      <c r="K7" s="21" t="s">
        <v>21</v>
      </c>
      <c r="L7" s="21" t="s">
        <v>21</v>
      </c>
      <c r="M7" s="22"/>
      <c r="N7" s="23"/>
    </row>
    <row r="8" s="1" customFormat="1" ht="14.6" spans="1:14">
      <c r="A8" s="24"/>
      <c r="B8" s="25"/>
      <c r="C8" s="25"/>
      <c r="D8" s="25"/>
      <c r="E8" s="25"/>
      <c r="F8" s="25" t="s">
        <v>25</v>
      </c>
      <c r="G8" s="25" t="s">
        <v>21</v>
      </c>
      <c r="H8" s="25" t="s">
        <v>21</v>
      </c>
      <c r="I8" s="25" t="s">
        <v>21</v>
      </c>
      <c r="J8" s="25" t="s">
        <v>21</v>
      </c>
      <c r="K8" s="25" t="s">
        <v>21</v>
      </c>
      <c r="L8" s="25" t="s">
        <v>21</v>
      </c>
      <c r="M8" s="26"/>
      <c r="N8" s="27"/>
    </row>
    <row r="9" s="1" customFormat="1" ht="15.75" spans="1:14">
      <c r="A9" s="20">
        <v>2</v>
      </c>
      <c r="B9" s="21" t="s">
        <v>26</v>
      </c>
      <c r="C9" s="28" t="s">
        <v>27</v>
      </c>
      <c r="D9" s="21" t="s">
        <v>18</v>
      </c>
      <c r="E9" s="21" t="s">
        <v>28</v>
      </c>
      <c r="F9" s="21" t="s">
        <v>20</v>
      </c>
      <c r="G9" s="29">
        <f>H9+I9</f>
        <v>68.7</v>
      </c>
      <c r="H9" s="29">
        <v>15.5949</v>
      </c>
      <c r="I9" s="29">
        <v>53.1051</v>
      </c>
      <c r="J9" s="29">
        <v>16.7</v>
      </c>
      <c r="K9" s="29">
        <v>10.1</v>
      </c>
      <c r="L9" s="30" t="s">
        <v>29</v>
      </c>
      <c r="M9" s="21" t="s">
        <v>30</v>
      </c>
      <c r="N9" s="23" t="s">
        <v>21</v>
      </c>
    </row>
    <row r="10" s="1" customFormat="1" ht="13.85" spans="1:14">
      <c r="A10" s="20"/>
      <c r="B10" s="21"/>
      <c r="C10" s="31"/>
      <c r="D10" s="21"/>
      <c r="E10" s="21"/>
      <c r="F10" s="21" t="s">
        <v>22</v>
      </c>
      <c r="G10" s="30" t="s">
        <v>21</v>
      </c>
      <c r="H10" s="30" t="s">
        <v>21</v>
      </c>
      <c r="I10" s="30" t="s">
        <v>21</v>
      </c>
      <c r="J10" s="30" t="s">
        <v>21</v>
      </c>
      <c r="K10" s="30" t="s">
        <v>21</v>
      </c>
      <c r="L10" s="30" t="s">
        <v>21</v>
      </c>
      <c r="M10" s="21"/>
      <c r="N10" s="23"/>
    </row>
    <row r="11" s="1" customFormat="1" ht="13.85" spans="1:14">
      <c r="A11" s="20"/>
      <c r="B11" s="21"/>
      <c r="C11" s="31"/>
      <c r="D11" s="21"/>
      <c r="E11" s="21"/>
      <c r="F11" s="21" t="s">
        <v>31</v>
      </c>
      <c r="G11" s="30" t="s">
        <v>21</v>
      </c>
      <c r="H11" s="30" t="s">
        <v>21</v>
      </c>
      <c r="I11" s="30" t="s">
        <v>21</v>
      </c>
      <c r="J11" s="30" t="s">
        <v>21</v>
      </c>
      <c r="K11" s="30" t="s">
        <v>21</v>
      </c>
      <c r="L11" s="30" t="s">
        <v>21</v>
      </c>
      <c r="M11" s="21"/>
      <c r="N11" s="23"/>
    </row>
    <row r="12" s="1" customFormat="1" ht="13.85" spans="1:14">
      <c r="A12" s="20"/>
      <c r="B12" s="21"/>
      <c r="C12" s="31"/>
      <c r="D12" s="21"/>
      <c r="E12" s="21"/>
      <c r="F12" s="21" t="s">
        <v>24</v>
      </c>
      <c r="G12" s="29">
        <f t="shared" ref="G12:G19" si="0">H12+I12</f>
        <v>75.07</v>
      </c>
      <c r="H12" s="29">
        <v>21.6</v>
      </c>
      <c r="I12" s="29">
        <v>53.47</v>
      </c>
      <c r="J12" s="29">
        <v>10.5</v>
      </c>
      <c r="K12" s="29">
        <v>9.94</v>
      </c>
      <c r="L12" s="30" t="s">
        <v>29</v>
      </c>
      <c r="M12" s="21" t="s">
        <v>30</v>
      </c>
      <c r="N12" s="23"/>
    </row>
    <row r="13" s="1" customFormat="1" ht="14.6" spans="1:14">
      <c r="A13" s="24"/>
      <c r="B13" s="25"/>
      <c r="C13" s="32"/>
      <c r="D13" s="25"/>
      <c r="E13" s="25"/>
      <c r="F13" s="25" t="s">
        <v>25</v>
      </c>
      <c r="G13" s="33">
        <f t="shared" si="0"/>
        <v>15.7</v>
      </c>
      <c r="H13" s="33">
        <v>3.45</v>
      </c>
      <c r="I13" s="33">
        <v>12.25</v>
      </c>
      <c r="J13" s="33">
        <v>38.2</v>
      </c>
      <c r="K13" s="33">
        <v>9.41</v>
      </c>
      <c r="L13" s="34" t="s">
        <v>29</v>
      </c>
      <c r="M13" s="25"/>
      <c r="N13" s="27"/>
    </row>
    <row r="14" s="1" customFormat="1" ht="15.75" spans="1:14">
      <c r="A14" s="15">
        <v>3</v>
      </c>
      <c r="B14" s="16" t="s">
        <v>32</v>
      </c>
      <c r="C14" s="17" t="s">
        <v>27</v>
      </c>
      <c r="D14" s="16" t="s">
        <v>18</v>
      </c>
      <c r="E14" s="16" t="s">
        <v>33</v>
      </c>
      <c r="F14" s="16" t="s">
        <v>20</v>
      </c>
      <c r="G14" s="35">
        <f t="shared" si="0"/>
        <v>60.9</v>
      </c>
      <c r="H14" s="35">
        <v>23.2029</v>
      </c>
      <c r="I14" s="35">
        <v>37.6971</v>
      </c>
      <c r="J14" s="35">
        <v>4.45</v>
      </c>
      <c r="K14" s="35">
        <v>5.53</v>
      </c>
      <c r="L14" s="36" t="s">
        <v>29</v>
      </c>
      <c r="M14" s="16"/>
      <c r="N14" s="19" t="s">
        <v>21</v>
      </c>
    </row>
    <row r="15" s="1" customFormat="1" ht="13.85" spans="1:14">
      <c r="A15" s="20"/>
      <c r="B15" s="21"/>
      <c r="C15" s="21"/>
      <c r="D15" s="21"/>
      <c r="E15" s="21"/>
      <c r="F15" s="21" t="s">
        <v>22</v>
      </c>
      <c r="G15" s="29">
        <f t="shared" si="0"/>
        <v>59.7</v>
      </c>
      <c r="H15" s="29">
        <v>23.0442</v>
      </c>
      <c r="I15" s="29">
        <v>36.6558</v>
      </c>
      <c r="J15" s="29">
        <v>10.8</v>
      </c>
      <c r="K15" s="29">
        <v>5.54</v>
      </c>
      <c r="L15" s="37" t="s">
        <v>29</v>
      </c>
      <c r="M15" s="21" t="s">
        <v>34</v>
      </c>
      <c r="N15" s="23"/>
    </row>
    <row r="16" s="1" customFormat="1" ht="13.85" spans="1:14">
      <c r="A16" s="20"/>
      <c r="B16" s="21"/>
      <c r="C16" s="21"/>
      <c r="D16" s="21"/>
      <c r="E16" s="21"/>
      <c r="F16" s="21" t="s">
        <v>35</v>
      </c>
      <c r="G16" s="29">
        <f t="shared" si="0"/>
        <v>33.6</v>
      </c>
      <c r="H16" s="29">
        <v>20.7312</v>
      </c>
      <c r="I16" s="29">
        <v>12.8688</v>
      </c>
      <c r="J16" s="29">
        <v>21.4</v>
      </c>
      <c r="K16" s="29">
        <v>11.8</v>
      </c>
      <c r="L16" s="37" t="s">
        <v>29</v>
      </c>
      <c r="M16" s="21"/>
      <c r="N16" s="23"/>
    </row>
    <row r="17" s="1" customFormat="1" ht="13.85" spans="1:14">
      <c r="A17" s="20"/>
      <c r="B17" s="21"/>
      <c r="C17" s="21"/>
      <c r="D17" s="21"/>
      <c r="E17" s="21"/>
      <c r="F17" s="21" t="s">
        <v>25</v>
      </c>
      <c r="G17" s="29">
        <f t="shared" si="0"/>
        <v>41.7</v>
      </c>
      <c r="H17" s="29">
        <v>18.6816</v>
      </c>
      <c r="I17" s="29">
        <v>23.0184</v>
      </c>
      <c r="J17" s="29">
        <v>17.4</v>
      </c>
      <c r="K17" s="29">
        <v>3.34</v>
      </c>
      <c r="L17" s="37" t="s">
        <v>29</v>
      </c>
      <c r="M17" s="21" t="s">
        <v>34</v>
      </c>
      <c r="N17" s="23"/>
    </row>
    <row r="18" s="1" customFormat="1" ht="13.85" spans="1:14">
      <c r="A18" s="20"/>
      <c r="B18" s="21"/>
      <c r="C18" s="21"/>
      <c r="D18" s="21"/>
      <c r="E18" s="21"/>
      <c r="F18" s="21" t="s">
        <v>24</v>
      </c>
      <c r="G18" s="29">
        <f t="shared" si="0"/>
        <v>38.7</v>
      </c>
      <c r="H18" s="29">
        <v>23.5296</v>
      </c>
      <c r="I18" s="29">
        <v>15.1704</v>
      </c>
      <c r="J18" s="29">
        <v>24.7</v>
      </c>
      <c r="K18" s="29">
        <v>11</v>
      </c>
      <c r="L18" s="37" t="s">
        <v>29</v>
      </c>
      <c r="M18" s="21"/>
      <c r="N18" s="23"/>
    </row>
    <row r="19" s="1" customFormat="1" ht="14.6" spans="1:14">
      <c r="A19" s="24"/>
      <c r="B19" s="25"/>
      <c r="C19" s="25"/>
      <c r="D19" s="25"/>
      <c r="E19" s="25"/>
      <c r="F19" s="25" t="s">
        <v>23</v>
      </c>
      <c r="G19" s="33">
        <f t="shared" si="0"/>
        <v>52.8</v>
      </c>
      <c r="H19" s="33">
        <v>19.5888</v>
      </c>
      <c r="I19" s="33">
        <v>33.2112</v>
      </c>
      <c r="J19" s="33">
        <v>8.64</v>
      </c>
      <c r="K19" s="33">
        <v>3.11</v>
      </c>
      <c r="L19" s="38" t="s">
        <v>29</v>
      </c>
      <c r="M19" s="25" t="s">
        <v>34</v>
      </c>
      <c r="N19" s="27"/>
    </row>
    <row r="20" s="1" customFormat="1" ht="15.75" spans="1:14">
      <c r="A20" s="15">
        <v>4</v>
      </c>
      <c r="B20" s="16" t="s">
        <v>36</v>
      </c>
      <c r="C20" s="17" t="s">
        <v>27</v>
      </c>
      <c r="D20" s="16" t="s">
        <v>18</v>
      </c>
      <c r="E20" s="16" t="s">
        <v>28</v>
      </c>
      <c r="F20" s="16" t="s">
        <v>20</v>
      </c>
      <c r="G20" s="36" t="s">
        <v>21</v>
      </c>
      <c r="H20" s="36" t="s">
        <v>21</v>
      </c>
      <c r="I20" s="36" t="s">
        <v>21</v>
      </c>
      <c r="J20" s="36" t="s">
        <v>21</v>
      </c>
      <c r="K20" s="36" t="s">
        <v>21</v>
      </c>
      <c r="L20" s="36" t="s">
        <v>21</v>
      </c>
      <c r="M20" s="16"/>
      <c r="N20" s="19" t="s">
        <v>21</v>
      </c>
    </row>
    <row r="21" ht="13.85" spans="1:14">
      <c r="A21" s="20"/>
      <c r="B21" s="21"/>
      <c r="C21" s="39"/>
      <c r="D21" s="39"/>
      <c r="E21" s="39"/>
      <c r="F21" s="39" t="s">
        <v>31</v>
      </c>
      <c r="G21" s="40">
        <f t="shared" ref="G21:G40" si="1">H21+I21</f>
        <v>32.1</v>
      </c>
      <c r="H21" s="40">
        <v>4.3014</v>
      </c>
      <c r="I21" s="40">
        <v>27.7986</v>
      </c>
      <c r="J21" s="40">
        <v>21.9</v>
      </c>
      <c r="K21" s="40">
        <v>10.3</v>
      </c>
      <c r="L21" s="41" t="s">
        <v>29</v>
      </c>
      <c r="M21" s="39"/>
      <c r="N21" s="23"/>
    </row>
    <row r="22" ht="13.85" spans="1:14">
      <c r="A22" s="20"/>
      <c r="B22" s="21"/>
      <c r="C22" s="39"/>
      <c r="D22" s="39"/>
      <c r="E22" s="39"/>
      <c r="F22" s="39" t="s">
        <v>25</v>
      </c>
      <c r="G22" s="40">
        <f t="shared" si="1"/>
        <v>21.2</v>
      </c>
      <c r="H22" s="40">
        <v>2.0564</v>
      </c>
      <c r="I22" s="40">
        <v>19.1436</v>
      </c>
      <c r="J22" s="40">
        <v>35.1</v>
      </c>
      <c r="K22" s="40">
        <v>4.76</v>
      </c>
      <c r="L22" s="41" t="s">
        <v>29</v>
      </c>
      <c r="M22" s="39"/>
      <c r="N22" s="23"/>
    </row>
    <row r="23" s="1" customFormat="1" ht="16.5" spans="1:14">
      <c r="A23" s="24"/>
      <c r="B23" s="25"/>
      <c r="C23" s="25"/>
      <c r="D23" s="25"/>
      <c r="E23" s="25"/>
      <c r="F23" s="25" t="s">
        <v>23</v>
      </c>
      <c r="G23" s="33">
        <f t="shared" si="1"/>
        <v>66.1</v>
      </c>
      <c r="H23" s="33">
        <v>7.4693</v>
      </c>
      <c r="I23" s="33">
        <v>58.6307</v>
      </c>
      <c r="J23" s="33">
        <v>4.48</v>
      </c>
      <c r="K23" s="33">
        <v>2.57</v>
      </c>
      <c r="L23" s="38" t="s">
        <v>29</v>
      </c>
      <c r="M23" s="25" t="s">
        <v>37</v>
      </c>
      <c r="N23" s="27"/>
    </row>
    <row r="24" s="1" customFormat="1" ht="15.75" spans="1:14">
      <c r="A24" s="15">
        <v>5</v>
      </c>
      <c r="B24" s="16" t="s">
        <v>38</v>
      </c>
      <c r="C24" s="17" t="s">
        <v>17</v>
      </c>
      <c r="D24" s="16" t="s">
        <v>18</v>
      </c>
      <c r="E24" s="16" t="s">
        <v>39</v>
      </c>
      <c r="F24" s="16" t="s">
        <v>22</v>
      </c>
      <c r="G24" s="35">
        <f t="shared" si="1"/>
        <v>30.7</v>
      </c>
      <c r="H24" s="35">
        <v>19.8322</v>
      </c>
      <c r="I24" s="35">
        <v>10.8678</v>
      </c>
      <c r="J24" s="35">
        <v>46.3</v>
      </c>
      <c r="K24" s="35">
        <v>7.78</v>
      </c>
      <c r="L24" s="35">
        <v>0.65</v>
      </c>
      <c r="M24" s="16" t="s">
        <v>40</v>
      </c>
      <c r="N24" s="19" t="s">
        <v>21</v>
      </c>
    </row>
    <row r="25" s="1" customFormat="1" ht="13.85" spans="1:14">
      <c r="A25" s="20"/>
      <c r="B25" s="21"/>
      <c r="C25" s="21"/>
      <c r="D25" s="21"/>
      <c r="E25" s="21"/>
      <c r="F25" s="21" t="s">
        <v>35</v>
      </c>
      <c r="G25" s="29">
        <f t="shared" si="1"/>
        <v>16</v>
      </c>
      <c r="H25" s="29">
        <v>9.84</v>
      </c>
      <c r="I25" s="29">
        <v>6.16</v>
      </c>
      <c r="J25" s="29">
        <v>52.2</v>
      </c>
      <c r="K25" s="29">
        <v>32.7</v>
      </c>
      <c r="L25" s="29">
        <v>0.35</v>
      </c>
      <c r="M25" s="21"/>
      <c r="N25" s="23"/>
    </row>
    <row r="26" s="1" customFormat="1" ht="13.85" spans="1:14">
      <c r="A26" s="20"/>
      <c r="B26" s="21"/>
      <c r="C26" s="21"/>
      <c r="D26" s="21"/>
      <c r="E26" s="21"/>
      <c r="F26" s="21" t="s">
        <v>24</v>
      </c>
      <c r="G26" s="29">
        <f t="shared" si="1"/>
        <v>34.6</v>
      </c>
      <c r="H26" s="29">
        <v>20.1718</v>
      </c>
      <c r="I26" s="29">
        <v>14.4282</v>
      </c>
      <c r="J26" s="29">
        <v>25</v>
      </c>
      <c r="K26" s="29">
        <v>13.9</v>
      </c>
      <c r="L26" s="29">
        <v>0.57</v>
      </c>
      <c r="M26" s="21"/>
      <c r="N26" s="23"/>
    </row>
    <row r="27" s="1" customFormat="1" ht="14.6" spans="1:14">
      <c r="A27" s="24"/>
      <c r="B27" s="25"/>
      <c r="C27" s="25"/>
      <c r="D27" s="25"/>
      <c r="E27" s="25"/>
      <c r="F27" s="25" t="s">
        <v>23</v>
      </c>
      <c r="G27" s="33">
        <f t="shared" si="1"/>
        <v>11.1</v>
      </c>
      <c r="H27" s="33">
        <v>7.7811</v>
      </c>
      <c r="I27" s="33">
        <v>3.3189</v>
      </c>
      <c r="J27" s="33">
        <v>82</v>
      </c>
      <c r="K27" s="33">
        <v>9.06</v>
      </c>
      <c r="L27" s="33">
        <v>0.22</v>
      </c>
      <c r="M27" s="25"/>
      <c r="N27" s="27"/>
    </row>
    <row r="28" s="1" customFormat="1" ht="15.75" spans="1:14">
      <c r="A28" s="15">
        <v>6</v>
      </c>
      <c r="B28" s="16" t="s">
        <v>41</v>
      </c>
      <c r="C28" s="17" t="s">
        <v>17</v>
      </c>
      <c r="D28" s="16" t="s">
        <v>42</v>
      </c>
      <c r="E28" s="16" t="s">
        <v>43</v>
      </c>
      <c r="F28" s="16" t="s">
        <v>22</v>
      </c>
      <c r="G28" s="35">
        <f t="shared" si="1"/>
        <v>45.2</v>
      </c>
      <c r="H28" s="35">
        <v>10.8028</v>
      </c>
      <c r="I28" s="35">
        <v>34.3972</v>
      </c>
      <c r="J28" s="35">
        <v>28.6</v>
      </c>
      <c r="K28" s="35">
        <v>14.1</v>
      </c>
      <c r="L28" s="35">
        <v>0.45</v>
      </c>
      <c r="M28" s="16"/>
      <c r="N28" s="19" t="s">
        <v>21</v>
      </c>
    </row>
    <row r="29" ht="13.85" spans="1:14">
      <c r="A29" s="20"/>
      <c r="B29" s="21"/>
      <c r="C29" s="39"/>
      <c r="D29" s="39"/>
      <c r="E29" s="39"/>
      <c r="F29" s="39" t="s">
        <v>35</v>
      </c>
      <c r="G29" s="40">
        <f t="shared" si="1"/>
        <v>38.8</v>
      </c>
      <c r="H29" s="40">
        <v>7.1004</v>
      </c>
      <c r="I29" s="40">
        <v>31.6996</v>
      </c>
      <c r="J29" s="40">
        <v>31.6</v>
      </c>
      <c r="K29" s="40">
        <v>18.9</v>
      </c>
      <c r="L29" s="40">
        <v>0.34</v>
      </c>
      <c r="M29" s="39"/>
      <c r="N29" s="23"/>
    </row>
    <row r="30" ht="13.85" spans="1:14">
      <c r="A30" s="20"/>
      <c r="B30" s="21"/>
      <c r="C30" s="39"/>
      <c r="D30" s="39"/>
      <c r="E30" s="39"/>
      <c r="F30" s="39" t="s">
        <v>25</v>
      </c>
      <c r="G30" s="40">
        <f t="shared" si="1"/>
        <v>20.6</v>
      </c>
      <c r="H30" s="40">
        <v>11.9274</v>
      </c>
      <c r="I30" s="40">
        <v>8.6726</v>
      </c>
      <c r="J30" s="40">
        <v>37.2</v>
      </c>
      <c r="K30" s="40">
        <v>8.98</v>
      </c>
      <c r="L30" s="40">
        <v>1.03</v>
      </c>
      <c r="M30" s="39"/>
      <c r="N30" s="23"/>
    </row>
    <row r="31" ht="13.85" spans="1:14">
      <c r="A31" s="20"/>
      <c r="B31" s="21"/>
      <c r="C31" s="39"/>
      <c r="D31" s="39"/>
      <c r="E31" s="39"/>
      <c r="F31" s="39" t="s">
        <v>24</v>
      </c>
      <c r="G31" s="40">
        <f t="shared" si="1"/>
        <v>58.6</v>
      </c>
      <c r="H31" s="40">
        <v>9.1416</v>
      </c>
      <c r="I31" s="40">
        <v>49.4584</v>
      </c>
      <c r="J31" s="40">
        <v>10.5</v>
      </c>
      <c r="K31" s="40">
        <v>6.35</v>
      </c>
      <c r="L31" s="40">
        <v>0.35</v>
      </c>
      <c r="M31" s="39"/>
      <c r="N31" s="23"/>
    </row>
    <row r="32" s="1" customFormat="1" ht="14.6" spans="1:14">
      <c r="A32" s="24"/>
      <c r="B32" s="25"/>
      <c r="C32" s="25"/>
      <c r="D32" s="25"/>
      <c r="E32" s="25"/>
      <c r="F32" s="25" t="s">
        <v>23</v>
      </c>
      <c r="G32" s="33">
        <f t="shared" si="1"/>
        <v>47.3</v>
      </c>
      <c r="H32" s="33">
        <v>9.2708</v>
      </c>
      <c r="I32" s="33">
        <v>38.0292</v>
      </c>
      <c r="J32" s="33">
        <v>14.6</v>
      </c>
      <c r="K32" s="33">
        <v>7.04</v>
      </c>
      <c r="L32" s="33">
        <v>0.28</v>
      </c>
      <c r="M32" s="25" t="s">
        <v>40</v>
      </c>
      <c r="N32" s="27"/>
    </row>
    <row r="33" s="1" customFormat="1" ht="15.75" spans="1:14">
      <c r="A33" s="15">
        <v>7</v>
      </c>
      <c r="B33" s="16" t="s">
        <v>44</v>
      </c>
      <c r="C33" s="17" t="s">
        <v>17</v>
      </c>
      <c r="D33" s="16" t="s">
        <v>42</v>
      </c>
      <c r="E33" s="16" t="s">
        <v>45</v>
      </c>
      <c r="F33" s="16" t="s">
        <v>20</v>
      </c>
      <c r="G33" s="35">
        <f t="shared" si="1"/>
        <v>7.12</v>
      </c>
      <c r="H33" s="35">
        <v>5.4468</v>
      </c>
      <c r="I33" s="35">
        <v>1.6732</v>
      </c>
      <c r="J33" s="35">
        <v>69.4</v>
      </c>
      <c r="K33" s="35">
        <v>3.46</v>
      </c>
      <c r="L33" s="35">
        <v>0.08</v>
      </c>
      <c r="M33" s="16"/>
      <c r="N33" s="19" t="s">
        <v>21</v>
      </c>
    </row>
    <row r="34" s="1" customFormat="1" ht="13.85" spans="1:14">
      <c r="A34" s="20"/>
      <c r="B34" s="21"/>
      <c r="C34" s="21"/>
      <c r="D34" s="21"/>
      <c r="E34" s="21"/>
      <c r="F34" s="21" t="s">
        <v>46</v>
      </c>
      <c r="G34" s="29">
        <f t="shared" si="1"/>
        <v>5.48</v>
      </c>
      <c r="H34" s="29">
        <v>3.3428</v>
      </c>
      <c r="I34" s="29">
        <v>2.1372</v>
      </c>
      <c r="J34" s="29">
        <v>76.1</v>
      </c>
      <c r="K34" s="29">
        <v>6.29</v>
      </c>
      <c r="L34" s="29">
        <v>0.22</v>
      </c>
      <c r="M34" s="21"/>
      <c r="N34" s="23"/>
    </row>
    <row r="35" s="1" customFormat="1" ht="13.85" spans="1:14">
      <c r="A35" s="20"/>
      <c r="B35" s="21"/>
      <c r="C35" s="21"/>
      <c r="D35" s="21"/>
      <c r="E35" s="21"/>
      <c r="F35" s="21" t="s">
        <v>31</v>
      </c>
      <c r="G35" s="29">
        <f t="shared" si="1"/>
        <v>2.97</v>
      </c>
      <c r="H35" s="29">
        <v>1.67805</v>
      </c>
      <c r="I35" s="29">
        <v>1.29195</v>
      </c>
      <c r="J35" s="29">
        <v>84.7</v>
      </c>
      <c r="K35" s="29">
        <v>6.67</v>
      </c>
      <c r="L35" s="29">
        <v>0.12</v>
      </c>
      <c r="M35" s="21"/>
      <c r="N35" s="23"/>
    </row>
    <row r="36" s="1" customFormat="1" ht="13.85" spans="1:14">
      <c r="A36" s="20"/>
      <c r="B36" s="21"/>
      <c r="C36" s="21"/>
      <c r="D36" s="21"/>
      <c r="E36" s="21"/>
      <c r="F36" s="21" t="s">
        <v>25</v>
      </c>
      <c r="G36" s="29">
        <f t="shared" si="1"/>
        <v>2.16</v>
      </c>
      <c r="H36" s="29">
        <v>1.54872</v>
      </c>
      <c r="I36" s="29">
        <v>0.61128</v>
      </c>
      <c r="J36" s="29">
        <v>56.9</v>
      </c>
      <c r="K36" s="29">
        <v>3.96</v>
      </c>
      <c r="L36" s="29">
        <v>0.016</v>
      </c>
      <c r="M36" s="21"/>
      <c r="N36" s="23"/>
    </row>
    <row r="37" s="1" customFormat="1" ht="13.85" spans="1:14">
      <c r="A37" s="20"/>
      <c r="B37" s="21"/>
      <c r="C37" s="21"/>
      <c r="D37" s="21"/>
      <c r="E37" s="21"/>
      <c r="F37" s="21" t="s">
        <v>24</v>
      </c>
      <c r="G37" s="29">
        <f t="shared" si="1"/>
        <v>3.39</v>
      </c>
      <c r="H37" s="29">
        <v>1.02039</v>
      </c>
      <c r="I37" s="29">
        <v>2.36961</v>
      </c>
      <c r="J37" s="29">
        <v>64.9</v>
      </c>
      <c r="K37" s="29">
        <v>23</v>
      </c>
      <c r="L37" s="29">
        <v>0.045</v>
      </c>
      <c r="M37" s="21"/>
      <c r="N37" s="23"/>
    </row>
    <row r="38" s="1" customFormat="1" ht="14.6" spans="1:14">
      <c r="A38" s="24"/>
      <c r="B38" s="25"/>
      <c r="C38" s="25"/>
      <c r="D38" s="25"/>
      <c r="E38" s="25"/>
      <c r="F38" s="25" t="s">
        <v>23</v>
      </c>
      <c r="G38" s="33">
        <f t="shared" si="1"/>
        <v>3.48</v>
      </c>
      <c r="H38" s="33">
        <v>2.4708</v>
      </c>
      <c r="I38" s="33">
        <v>1.0092</v>
      </c>
      <c r="J38" s="33">
        <v>90.3</v>
      </c>
      <c r="K38" s="33">
        <v>7.62</v>
      </c>
      <c r="L38" s="33">
        <v>0.00582</v>
      </c>
      <c r="M38" s="25" t="s">
        <v>30</v>
      </c>
      <c r="N38" s="27"/>
    </row>
    <row r="39" s="1" customFormat="1" ht="15.75" spans="1:14">
      <c r="A39" s="15">
        <v>8</v>
      </c>
      <c r="B39" s="16" t="s">
        <v>47</v>
      </c>
      <c r="C39" s="17" t="s">
        <v>17</v>
      </c>
      <c r="D39" s="16" t="s">
        <v>42</v>
      </c>
      <c r="E39" s="16" t="s">
        <v>45</v>
      </c>
      <c r="F39" s="16" t="s">
        <v>20</v>
      </c>
      <c r="G39" s="35">
        <f t="shared" si="1"/>
        <v>23.9</v>
      </c>
      <c r="H39" s="35">
        <v>6.0467</v>
      </c>
      <c r="I39" s="35">
        <v>17.8533</v>
      </c>
      <c r="J39" s="35">
        <v>22.2</v>
      </c>
      <c r="K39" s="35">
        <v>23.7</v>
      </c>
      <c r="L39" s="35">
        <v>0.26</v>
      </c>
      <c r="M39" s="18" t="s">
        <v>21</v>
      </c>
      <c r="N39" s="19" t="s">
        <v>21</v>
      </c>
    </row>
    <row r="40" s="1" customFormat="1" ht="13.85" spans="1:14">
      <c r="A40" s="20"/>
      <c r="B40" s="21"/>
      <c r="C40" s="21"/>
      <c r="D40" s="21"/>
      <c r="E40" s="21"/>
      <c r="F40" s="21" t="s">
        <v>22</v>
      </c>
      <c r="G40" s="29">
        <f t="shared" si="1"/>
        <v>7.49</v>
      </c>
      <c r="H40" s="29">
        <v>1.19091</v>
      </c>
      <c r="I40" s="29">
        <v>6.29909</v>
      </c>
      <c r="J40" s="29">
        <v>57.5</v>
      </c>
      <c r="K40" s="29">
        <v>20.4</v>
      </c>
      <c r="L40" s="29">
        <v>0.18</v>
      </c>
      <c r="M40" s="22"/>
      <c r="N40" s="23"/>
    </row>
    <row r="41" s="1" customFormat="1" ht="13.85" spans="1:14">
      <c r="A41" s="20"/>
      <c r="B41" s="21"/>
      <c r="C41" s="21"/>
      <c r="D41" s="21"/>
      <c r="E41" s="21"/>
      <c r="F41" s="21" t="s">
        <v>31</v>
      </c>
      <c r="G41" s="30" t="s">
        <v>21</v>
      </c>
      <c r="H41" s="30" t="s">
        <v>21</v>
      </c>
      <c r="I41" s="30" t="s">
        <v>21</v>
      </c>
      <c r="J41" s="30" t="s">
        <v>21</v>
      </c>
      <c r="K41" s="30" t="s">
        <v>21</v>
      </c>
      <c r="L41" s="30" t="s">
        <v>21</v>
      </c>
      <c r="M41" s="22"/>
      <c r="N41" s="23"/>
    </row>
    <row r="42" s="1" customFormat="1" ht="13.85" spans="1:14">
      <c r="A42" s="20"/>
      <c r="B42" s="21"/>
      <c r="C42" s="21"/>
      <c r="D42" s="21"/>
      <c r="E42" s="21"/>
      <c r="F42" s="21" t="s">
        <v>35</v>
      </c>
      <c r="G42" s="29">
        <f t="shared" ref="G42:G47" si="2">H42+I42</f>
        <v>4.1</v>
      </c>
      <c r="H42" s="29">
        <v>0.7093</v>
      </c>
      <c r="I42" s="29">
        <v>3.3907</v>
      </c>
      <c r="J42" s="29">
        <v>57.6</v>
      </c>
      <c r="K42" s="29">
        <v>40</v>
      </c>
      <c r="L42" s="29">
        <v>0.24</v>
      </c>
      <c r="M42" s="22"/>
      <c r="N42" s="23"/>
    </row>
    <row r="43" s="1" customFormat="1" ht="13.85" spans="1:14">
      <c r="A43" s="20"/>
      <c r="B43" s="21"/>
      <c r="C43" s="21"/>
      <c r="D43" s="21"/>
      <c r="E43" s="21"/>
      <c r="F43" s="21" t="s">
        <v>25</v>
      </c>
      <c r="G43" s="29">
        <f t="shared" si="2"/>
        <v>5.16</v>
      </c>
      <c r="H43" s="29">
        <v>0.8256</v>
      </c>
      <c r="I43" s="29">
        <v>4.3344</v>
      </c>
      <c r="J43" s="29">
        <v>50.3</v>
      </c>
      <c r="K43" s="29">
        <v>26.8</v>
      </c>
      <c r="L43" s="29">
        <v>0.17</v>
      </c>
      <c r="M43" s="22"/>
      <c r="N43" s="23"/>
    </row>
    <row r="44" s="1" customFormat="1" ht="13.85" spans="1:14">
      <c r="A44" s="20"/>
      <c r="B44" s="21"/>
      <c r="C44" s="21"/>
      <c r="D44" s="21"/>
      <c r="E44" s="21"/>
      <c r="F44" s="21" t="s">
        <v>24</v>
      </c>
      <c r="G44" s="29">
        <f t="shared" si="2"/>
        <v>7.86</v>
      </c>
      <c r="H44" s="29">
        <v>0.5895</v>
      </c>
      <c r="I44" s="29">
        <v>7.2705</v>
      </c>
      <c r="J44" s="29">
        <v>60.8</v>
      </c>
      <c r="K44" s="29">
        <v>14.1</v>
      </c>
      <c r="L44" s="29">
        <v>0.28</v>
      </c>
      <c r="M44" s="22"/>
      <c r="N44" s="23"/>
    </row>
    <row r="45" s="1" customFormat="1" ht="14.6" spans="1:14">
      <c r="A45" s="24"/>
      <c r="B45" s="25"/>
      <c r="C45" s="25"/>
      <c r="D45" s="25"/>
      <c r="E45" s="25"/>
      <c r="F45" s="25" t="s">
        <v>23</v>
      </c>
      <c r="G45" s="33">
        <f t="shared" si="2"/>
        <v>13.3</v>
      </c>
      <c r="H45" s="33">
        <v>2.8994</v>
      </c>
      <c r="I45" s="33">
        <v>10.4006</v>
      </c>
      <c r="J45" s="33">
        <v>49.3</v>
      </c>
      <c r="K45" s="33">
        <v>26.6</v>
      </c>
      <c r="L45" s="33">
        <v>0.33</v>
      </c>
      <c r="M45" s="26"/>
      <c r="N45" s="27"/>
    </row>
    <row r="46" s="1" customFormat="1" ht="15.75" spans="1:14">
      <c r="A46" s="15">
        <v>9</v>
      </c>
      <c r="B46" s="16" t="s">
        <v>48</v>
      </c>
      <c r="C46" s="17" t="s">
        <v>27</v>
      </c>
      <c r="D46" s="16" t="s">
        <v>42</v>
      </c>
      <c r="E46" s="16" t="s">
        <v>49</v>
      </c>
      <c r="F46" s="16" t="s">
        <v>20</v>
      </c>
      <c r="G46" s="35">
        <f t="shared" si="2"/>
        <v>3.08</v>
      </c>
      <c r="H46" s="35">
        <v>2.76892</v>
      </c>
      <c r="I46" s="35">
        <v>0.31108</v>
      </c>
      <c r="J46" s="35">
        <v>53.7</v>
      </c>
      <c r="K46" s="35">
        <v>24.2</v>
      </c>
      <c r="L46" s="36" t="s">
        <v>29</v>
      </c>
      <c r="M46" s="16"/>
      <c r="N46" s="19" t="s">
        <v>21</v>
      </c>
    </row>
    <row r="47" s="1" customFormat="1" ht="13.85" spans="1:14">
      <c r="A47" s="20"/>
      <c r="B47" s="21"/>
      <c r="C47" s="42"/>
      <c r="D47" s="21"/>
      <c r="E47" s="21"/>
      <c r="F47" s="21" t="s">
        <v>22</v>
      </c>
      <c r="G47" s="29">
        <f t="shared" si="2"/>
        <v>0.42</v>
      </c>
      <c r="H47" s="29">
        <v>0.37548</v>
      </c>
      <c r="I47" s="29">
        <v>0.04452</v>
      </c>
      <c r="J47" s="29">
        <v>60.8</v>
      </c>
      <c r="K47" s="29">
        <v>28.6</v>
      </c>
      <c r="L47" s="37" t="s">
        <v>29</v>
      </c>
      <c r="M47" s="21" t="s">
        <v>30</v>
      </c>
      <c r="N47" s="23"/>
    </row>
    <row r="48" s="1" customFormat="1" ht="13.85" spans="1:14">
      <c r="A48" s="20"/>
      <c r="B48" s="21"/>
      <c r="C48" s="21"/>
      <c r="D48" s="21"/>
      <c r="E48" s="21"/>
      <c r="F48" s="21" t="s">
        <v>31</v>
      </c>
      <c r="G48" s="30" t="s">
        <v>21</v>
      </c>
      <c r="H48" s="30" t="s">
        <v>21</v>
      </c>
      <c r="I48" s="30" t="s">
        <v>21</v>
      </c>
      <c r="J48" s="30" t="s">
        <v>21</v>
      </c>
      <c r="K48" s="30" t="s">
        <v>21</v>
      </c>
      <c r="L48" s="43" t="s">
        <v>21</v>
      </c>
      <c r="M48" s="21"/>
      <c r="N48" s="23"/>
    </row>
    <row r="49" s="1" customFormat="1" ht="13.85" spans="1:14">
      <c r="A49" s="20"/>
      <c r="B49" s="21"/>
      <c r="C49" s="21"/>
      <c r="D49" s="21"/>
      <c r="E49" s="21"/>
      <c r="F49" s="21" t="s">
        <v>35</v>
      </c>
      <c r="G49" s="29">
        <f t="shared" ref="G49:G58" si="3">H49+I49</f>
        <v>0.47</v>
      </c>
      <c r="H49" s="29">
        <v>0.23312</v>
      </c>
      <c r="I49" s="29">
        <v>0.23688</v>
      </c>
      <c r="J49" s="29">
        <v>68.8</v>
      </c>
      <c r="K49" s="29">
        <v>50.2</v>
      </c>
      <c r="L49" s="37" t="s">
        <v>29</v>
      </c>
      <c r="M49" s="21"/>
      <c r="N49" s="23"/>
    </row>
    <row r="50" s="1" customFormat="1" ht="13.85" spans="1:14">
      <c r="A50" s="20"/>
      <c r="B50" s="21"/>
      <c r="C50" s="21"/>
      <c r="D50" s="21"/>
      <c r="E50" s="21"/>
      <c r="F50" s="21" t="s">
        <v>25</v>
      </c>
      <c r="G50" s="29">
        <f t="shared" si="3"/>
        <v>0.54</v>
      </c>
      <c r="H50" s="29">
        <v>0.28188</v>
      </c>
      <c r="I50" s="29">
        <v>0.25812</v>
      </c>
      <c r="J50" s="29">
        <v>69.9</v>
      </c>
      <c r="K50" s="29">
        <v>20.1</v>
      </c>
      <c r="L50" s="37" t="s">
        <v>29</v>
      </c>
      <c r="M50" s="21"/>
      <c r="N50" s="23"/>
    </row>
    <row r="51" s="1" customFormat="1" ht="13.85" spans="1:14">
      <c r="A51" s="20"/>
      <c r="B51" s="21"/>
      <c r="C51" s="21"/>
      <c r="D51" s="21"/>
      <c r="E51" s="21"/>
      <c r="F51" s="21" t="s">
        <v>24</v>
      </c>
      <c r="G51" s="29">
        <f t="shared" si="3"/>
        <v>0.44</v>
      </c>
      <c r="H51" s="29">
        <v>0.37752</v>
      </c>
      <c r="I51" s="29">
        <v>0.06248</v>
      </c>
      <c r="J51" s="29">
        <v>48.7</v>
      </c>
      <c r="K51" s="29">
        <v>35.9</v>
      </c>
      <c r="L51" s="37" t="s">
        <v>29</v>
      </c>
      <c r="M51" s="21" t="s">
        <v>30</v>
      </c>
      <c r="N51" s="23"/>
    </row>
    <row r="52" s="1" customFormat="1" ht="14.6" spans="1:14">
      <c r="A52" s="24"/>
      <c r="B52" s="25"/>
      <c r="C52" s="25"/>
      <c r="D52" s="25"/>
      <c r="E52" s="25"/>
      <c r="F52" s="25" t="s">
        <v>23</v>
      </c>
      <c r="G52" s="33">
        <f t="shared" si="3"/>
        <v>0.49</v>
      </c>
      <c r="H52" s="33">
        <v>0.28028</v>
      </c>
      <c r="I52" s="33">
        <v>0.20972</v>
      </c>
      <c r="J52" s="33">
        <v>62.5</v>
      </c>
      <c r="K52" s="33">
        <v>28</v>
      </c>
      <c r="L52" s="38" t="s">
        <v>29</v>
      </c>
      <c r="M52" s="25"/>
      <c r="N52" s="27"/>
    </row>
    <row r="53" s="1" customFormat="1" ht="15.75" spans="1:14">
      <c r="A53" s="15">
        <v>10</v>
      </c>
      <c r="B53" s="16" t="s">
        <v>50</v>
      </c>
      <c r="C53" s="17" t="s">
        <v>27</v>
      </c>
      <c r="D53" s="16" t="s">
        <v>42</v>
      </c>
      <c r="E53" s="16" t="s">
        <v>45</v>
      </c>
      <c r="F53" s="16" t="s">
        <v>20</v>
      </c>
      <c r="G53" s="35">
        <f t="shared" si="3"/>
        <v>64.5</v>
      </c>
      <c r="H53" s="35">
        <v>5.16</v>
      </c>
      <c r="I53" s="35">
        <v>59.34</v>
      </c>
      <c r="J53" s="35">
        <v>18.1</v>
      </c>
      <c r="K53" s="35">
        <v>7.64</v>
      </c>
      <c r="L53" s="36" t="s">
        <v>29</v>
      </c>
      <c r="M53" s="16" t="s">
        <v>34</v>
      </c>
      <c r="N53" s="19" t="s">
        <v>21</v>
      </c>
    </row>
    <row r="54" s="1" customFormat="1" ht="13.85" spans="1:14">
      <c r="A54" s="20"/>
      <c r="B54" s="21"/>
      <c r="C54" s="21"/>
      <c r="D54" s="21"/>
      <c r="E54" s="21"/>
      <c r="F54" s="21" t="s">
        <v>22</v>
      </c>
      <c r="G54" s="29">
        <f t="shared" si="3"/>
        <v>43.1</v>
      </c>
      <c r="H54" s="29">
        <v>3.4049</v>
      </c>
      <c r="I54" s="29">
        <v>39.6951</v>
      </c>
      <c r="J54" s="29">
        <v>31.7</v>
      </c>
      <c r="K54" s="29">
        <v>15.7</v>
      </c>
      <c r="L54" s="37" t="s">
        <v>29</v>
      </c>
      <c r="M54" s="21"/>
      <c r="N54" s="23"/>
    </row>
    <row r="55" s="1" customFormat="1" ht="13.85" spans="1:14">
      <c r="A55" s="20"/>
      <c r="B55" s="21"/>
      <c r="C55" s="21"/>
      <c r="D55" s="21"/>
      <c r="E55" s="21"/>
      <c r="F55" s="21" t="s">
        <v>25</v>
      </c>
      <c r="G55" s="29">
        <f t="shared" si="3"/>
        <v>65.4</v>
      </c>
      <c r="H55" s="29">
        <v>2.09280000000001</v>
      </c>
      <c r="I55" s="29">
        <v>63.3072</v>
      </c>
      <c r="J55" s="29">
        <v>24.1</v>
      </c>
      <c r="K55" s="29">
        <v>6.29</v>
      </c>
      <c r="L55" s="37" t="s">
        <v>29</v>
      </c>
      <c r="M55" s="21" t="s">
        <v>34</v>
      </c>
      <c r="N55" s="23"/>
    </row>
    <row r="56" s="1" customFormat="1" ht="14.6" spans="1:14">
      <c r="A56" s="24"/>
      <c r="B56" s="25"/>
      <c r="C56" s="25"/>
      <c r="D56" s="25"/>
      <c r="E56" s="25"/>
      <c r="F56" s="25" t="s">
        <v>23</v>
      </c>
      <c r="G56" s="33">
        <f t="shared" si="3"/>
        <v>39.8</v>
      </c>
      <c r="H56" s="33">
        <v>2.9054</v>
      </c>
      <c r="I56" s="33">
        <v>36.8946</v>
      </c>
      <c r="J56" s="33">
        <v>42.7</v>
      </c>
      <c r="K56" s="33">
        <v>13.7</v>
      </c>
      <c r="L56" s="38" t="s">
        <v>29</v>
      </c>
      <c r="M56" s="25" t="s">
        <v>34</v>
      </c>
      <c r="N56" s="27"/>
    </row>
    <row r="57" s="1" customFormat="1" ht="15.75" spans="1:14">
      <c r="A57" s="15">
        <v>11</v>
      </c>
      <c r="B57" s="16" t="s">
        <v>51</v>
      </c>
      <c r="C57" s="17" t="s">
        <v>27</v>
      </c>
      <c r="D57" s="16" t="s">
        <v>18</v>
      </c>
      <c r="E57" s="16" t="s">
        <v>28</v>
      </c>
      <c r="F57" s="16" t="s">
        <v>20</v>
      </c>
      <c r="G57" s="35">
        <f t="shared" si="3"/>
        <v>5.38</v>
      </c>
      <c r="H57" s="35">
        <v>5.177712</v>
      </c>
      <c r="I57" s="35">
        <v>0.202288</v>
      </c>
      <c r="J57" s="35">
        <v>23.8</v>
      </c>
      <c r="K57" s="35">
        <v>32.7</v>
      </c>
      <c r="L57" s="36" t="s">
        <v>29</v>
      </c>
      <c r="M57" s="16"/>
      <c r="N57" s="19" t="s">
        <v>21</v>
      </c>
    </row>
    <row r="58" s="1" customFormat="1" ht="13.85" spans="1:14">
      <c r="A58" s="20"/>
      <c r="B58" s="21"/>
      <c r="C58" s="21"/>
      <c r="D58" s="21"/>
      <c r="E58" s="21"/>
      <c r="F58" s="21" t="s">
        <v>22</v>
      </c>
      <c r="G58" s="29">
        <f t="shared" si="3"/>
        <v>4.44</v>
      </c>
      <c r="H58" s="29">
        <v>4.31124</v>
      </c>
      <c r="I58" s="29">
        <v>0.12876</v>
      </c>
      <c r="J58" s="29">
        <v>36.4</v>
      </c>
      <c r="K58" s="29">
        <v>29.7</v>
      </c>
      <c r="L58" s="37" t="s">
        <v>29</v>
      </c>
      <c r="M58" s="21" t="s">
        <v>30</v>
      </c>
      <c r="N58" s="23"/>
    </row>
    <row r="59" s="1" customFormat="1" ht="13.85" spans="1:14">
      <c r="A59" s="20"/>
      <c r="B59" s="21"/>
      <c r="C59" s="21"/>
      <c r="D59" s="21"/>
      <c r="E59" s="21"/>
      <c r="F59" s="21" t="s">
        <v>31</v>
      </c>
      <c r="G59" s="30" t="s">
        <v>21</v>
      </c>
      <c r="H59" s="30" t="s">
        <v>21</v>
      </c>
      <c r="I59" s="30" t="s">
        <v>21</v>
      </c>
      <c r="J59" s="30" t="s">
        <v>21</v>
      </c>
      <c r="K59" s="30" t="s">
        <v>21</v>
      </c>
      <c r="L59" s="43" t="s">
        <v>21</v>
      </c>
      <c r="M59" s="21"/>
      <c r="N59" s="23"/>
    </row>
    <row r="60" s="1" customFormat="1" ht="13.85" spans="1:14">
      <c r="A60" s="20"/>
      <c r="B60" s="21"/>
      <c r="C60" s="21"/>
      <c r="D60" s="21"/>
      <c r="E60" s="21"/>
      <c r="F60" s="21" t="s">
        <v>35</v>
      </c>
      <c r="G60" s="30" t="s">
        <v>21</v>
      </c>
      <c r="H60" s="30" t="s">
        <v>21</v>
      </c>
      <c r="I60" s="30" t="s">
        <v>21</v>
      </c>
      <c r="J60" s="30" t="s">
        <v>21</v>
      </c>
      <c r="K60" s="30" t="s">
        <v>21</v>
      </c>
      <c r="L60" s="43" t="s">
        <v>21</v>
      </c>
      <c r="M60" s="21" t="s">
        <v>52</v>
      </c>
      <c r="N60" s="23"/>
    </row>
    <row r="61" s="1" customFormat="1" ht="13.85" spans="1:14">
      <c r="A61" s="20"/>
      <c r="B61" s="21"/>
      <c r="C61" s="21"/>
      <c r="D61" s="21"/>
      <c r="E61" s="21"/>
      <c r="F61" s="21" t="s">
        <v>25</v>
      </c>
      <c r="G61" s="29">
        <f t="shared" ref="G61:G70" si="4">H61+I61</f>
        <v>0.84</v>
      </c>
      <c r="H61" s="29">
        <v>0.74844</v>
      </c>
      <c r="I61" s="29">
        <v>0.09156</v>
      </c>
      <c r="J61" s="29">
        <v>51.3</v>
      </c>
      <c r="K61" s="29">
        <v>29.5</v>
      </c>
      <c r="L61" s="37" t="s">
        <v>29</v>
      </c>
      <c r="M61" s="21" t="s">
        <v>30</v>
      </c>
      <c r="N61" s="23"/>
    </row>
    <row r="62" s="1" customFormat="1" ht="13.85" spans="1:14">
      <c r="A62" s="20"/>
      <c r="B62" s="21"/>
      <c r="C62" s="21"/>
      <c r="D62" s="21"/>
      <c r="E62" s="21"/>
      <c r="F62" s="21" t="s">
        <v>24</v>
      </c>
      <c r="G62" s="29">
        <f t="shared" si="4"/>
        <v>4.94</v>
      </c>
      <c r="H62" s="29">
        <v>4.735978</v>
      </c>
      <c r="I62" s="29">
        <v>0.204022</v>
      </c>
      <c r="J62" s="29">
        <v>36.1</v>
      </c>
      <c r="K62" s="29">
        <v>28.6</v>
      </c>
      <c r="L62" s="37" t="s">
        <v>29</v>
      </c>
      <c r="M62" s="21"/>
      <c r="N62" s="23"/>
    </row>
    <row r="63" s="1" customFormat="1" ht="14.6" spans="1:14">
      <c r="A63" s="24"/>
      <c r="B63" s="25"/>
      <c r="C63" s="25"/>
      <c r="D63" s="25"/>
      <c r="E63" s="25"/>
      <c r="F63" s="25" t="s">
        <v>23</v>
      </c>
      <c r="G63" s="33">
        <f t="shared" si="4"/>
        <v>1.39</v>
      </c>
      <c r="H63" s="33">
        <v>1.325921</v>
      </c>
      <c r="I63" s="33">
        <v>0.064079</v>
      </c>
      <c r="J63" s="33">
        <v>46.2</v>
      </c>
      <c r="K63" s="33">
        <v>25.4</v>
      </c>
      <c r="L63" s="38" t="s">
        <v>29</v>
      </c>
      <c r="M63" s="25" t="s">
        <v>30</v>
      </c>
      <c r="N63" s="27"/>
    </row>
    <row r="64" s="1" customFormat="1" ht="15.75" spans="1:14">
      <c r="A64" s="15">
        <v>12</v>
      </c>
      <c r="B64" s="16" t="s">
        <v>53</v>
      </c>
      <c r="C64" s="17" t="s">
        <v>27</v>
      </c>
      <c r="D64" s="16" t="s">
        <v>42</v>
      </c>
      <c r="E64" s="16" t="s">
        <v>54</v>
      </c>
      <c r="F64" s="16" t="s">
        <v>20</v>
      </c>
      <c r="G64" s="35">
        <f t="shared" si="4"/>
        <v>3.24</v>
      </c>
      <c r="H64" s="35">
        <v>2.8998</v>
      </c>
      <c r="I64" s="35">
        <v>0.3402</v>
      </c>
      <c r="J64" s="35">
        <v>40.3</v>
      </c>
      <c r="K64" s="35">
        <v>12.3</v>
      </c>
      <c r="L64" s="44" t="s">
        <v>29</v>
      </c>
      <c r="M64" s="18" t="s">
        <v>21</v>
      </c>
      <c r="N64" s="19" t="s">
        <v>21</v>
      </c>
    </row>
    <row r="65" s="1" customFormat="1" ht="13.85" spans="1:14">
      <c r="A65" s="20"/>
      <c r="B65" s="21"/>
      <c r="C65" s="21"/>
      <c r="D65" s="21"/>
      <c r="E65" s="21"/>
      <c r="F65" s="21" t="s">
        <v>31</v>
      </c>
      <c r="G65" s="29">
        <f t="shared" si="4"/>
        <v>6.49</v>
      </c>
      <c r="H65" s="29">
        <v>6.077885</v>
      </c>
      <c r="I65" s="29">
        <v>0.412115</v>
      </c>
      <c r="J65" s="29">
        <v>42.8</v>
      </c>
      <c r="K65" s="29">
        <v>17.5</v>
      </c>
      <c r="L65" s="30" t="s">
        <v>29</v>
      </c>
      <c r="M65" s="22"/>
      <c r="N65" s="23"/>
    </row>
    <row r="66" s="1" customFormat="1" ht="13.85" spans="1:14">
      <c r="A66" s="20"/>
      <c r="B66" s="21"/>
      <c r="C66" s="21"/>
      <c r="D66" s="21"/>
      <c r="E66" s="21"/>
      <c r="F66" s="21" t="s">
        <v>35</v>
      </c>
      <c r="G66" s="29">
        <f t="shared" si="4"/>
        <v>6.44</v>
      </c>
      <c r="H66" s="29">
        <v>5.68652</v>
      </c>
      <c r="I66" s="29">
        <v>0.75348</v>
      </c>
      <c r="J66" s="29">
        <v>71</v>
      </c>
      <c r="K66" s="29">
        <v>8.52</v>
      </c>
      <c r="L66" s="30" t="s">
        <v>29</v>
      </c>
      <c r="M66" s="22"/>
      <c r="N66" s="23"/>
    </row>
    <row r="67" s="1" customFormat="1" ht="14.6" spans="1:14">
      <c r="A67" s="24"/>
      <c r="B67" s="25"/>
      <c r="C67" s="25"/>
      <c r="D67" s="25"/>
      <c r="E67" s="25"/>
      <c r="F67" s="25" t="s">
        <v>25</v>
      </c>
      <c r="G67" s="33">
        <f t="shared" si="4"/>
        <v>7.52</v>
      </c>
      <c r="H67" s="33">
        <v>6.964272</v>
      </c>
      <c r="I67" s="33">
        <v>0.555728</v>
      </c>
      <c r="J67" s="33">
        <v>47.3</v>
      </c>
      <c r="K67" s="33">
        <v>4.71</v>
      </c>
      <c r="L67" s="34" t="s">
        <v>29</v>
      </c>
      <c r="M67" s="26"/>
      <c r="N67" s="27"/>
    </row>
    <row r="68" s="1" customFormat="1" ht="15.75" spans="1:14">
      <c r="A68" s="15">
        <v>13</v>
      </c>
      <c r="B68" s="16" t="s">
        <v>55</v>
      </c>
      <c r="C68" s="17" t="s">
        <v>17</v>
      </c>
      <c r="D68" s="16" t="s">
        <v>42</v>
      </c>
      <c r="E68" s="16" t="s">
        <v>56</v>
      </c>
      <c r="F68" s="16" t="s">
        <v>20</v>
      </c>
      <c r="G68" s="35">
        <f t="shared" si="4"/>
        <v>43</v>
      </c>
      <c r="H68" s="35">
        <v>36.206</v>
      </c>
      <c r="I68" s="35">
        <v>6.794</v>
      </c>
      <c r="J68" s="35">
        <v>5.43</v>
      </c>
      <c r="K68" s="35">
        <v>7.86</v>
      </c>
      <c r="L68" s="35">
        <v>0.055</v>
      </c>
      <c r="M68" s="18" t="s">
        <v>21</v>
      </c>
      <c r="N68" s="19" t="s">
        <v>21</v>
      </c>
    </row>
    <row r="69" s="1" customFormat="1" ht="13.85" spans="1:14">
      <c r="A69" s="20"/>
      <c r="B69" s="21"/>
      <c r="C69" s="21"/>
      <c r="D69" s="21"/>
      <c r="E69" s="21"/>
      <c r="F69" s="21" t="s">
        <v>25</v>
      </c>
      <c r="G69" s="29">
        <f t="shared" si="4"/>
        <v>49.2</v>
      </c>
      <c r="H69" s="29">
        <v>47.24676</v>
      </c>
      <c r="I69" s="29">
        <v>1.95324</v>
      </c>
      <c r="J69" s="29">
        <v>8.16</v>
      </c>
      <c r="K69" s="29">
        <v>2.61</v>
      </c>
      <c r="L69" s="29">
        <v>0.13</v>
      </c>
      <c r="M69" s="22"/>
      <c r="N69" s="23"/>
    </row>
    <row r="70" s="1" customFormat="1" ht="14.6" spans="1:14">
      <c r="A70" s="24"/>
      <c r="B70" s="25"/>
      <c r="C70" s="25"/>
      <c r="D70" s="25"/>
      <c r="E70" s="25"/>
      <c r="F70" s="25" t="s">
        <v>23</v>
      </c>
      <c r="G70" s="33">
        <f t="shared" si="4"/>
        <v>41</v>
      </c>
      <c r="H70" s="33">
        <v>35.834</v>
      </c>
      <c r="I70" s="33">
        <v>5.166</v>
      </c>
      <c r="J70" s="33">
        <v>9.52</v>
      </c>
      <c r="K70" s="33">
        <v>8.19</v>
      </c>
      <c r="L70" s="33">
        <v>0.14</v>
      </c>
      <c r="M70" s="26"/>
      <c r="N70" s="27"/>
    </row>
    <row r="71" s="1" customFormat="1" ht="15.75" spans="1:14">
      <c r="A71" s="15">
        <v>14</v>
      </c>
      <c r="B71" s="16" t="s">
        <v>57</v>
      </c>
      <c r="C71" s="17" t="s">
        <v>17</v>
      </c>
      <c r="D71" s="16" t="s">
        <v>42</v>
      </c>
      <c r="E71" s="16" t="s">
        <v>58</v>
      </c>
      <c r="F71" s="16" t="s">
        <v>20</v>
      </c>
      <c r="G71" s="45" t="s">
        <v>21</v>
      </c>
      <c r="H71" s="45" t="s">
        <v>21</v>
      </c>
      <c r="I71" s="45" t="s">
        <v>21</v>
      </c>
      <c r="J71" s="45" t="s">
        <v>21</v>
      </c>
      <c r="K71" s="45" t="s">
        <v>21</v>
      </c>
      <c r="L71" s="45" t="s">
        <v>21</v>
      </c>
      <c r="M71" s="18" t="s">
        <v>21</v>
      </c>
      <c r="N71" s="19" t="s">
        <v>21</v>
      </c>
    </row>
    <row r="72" s="1" customFormat="1" ht="13.85" spans="1:14">
      <c r="A72" s="20"/>
      <c r="B72" s="21"/>
      <c r="C72" s="21"/>
      <c r="D72" s="21"/>
      <c r="E72" s="21"/>
      <c r="F72" s="21" t="s">
        <v>25</v>
      </c>
      <c r="G72" s="46">
        <f>H72+I72</f>
        <v>6.56</v>
      </c>
      <c r="H72" s="46">
        <v>3.62112</v>
      </c>
      <c r="I72" s="46">
        <v>2.93888</v>
      </c>
      <c r="J72" s="46">
        <v>17.4</v>
      </c>
      <c r="K72" s="46">
        <v>7.1</v>
      </c>
      <c r="L72" s="46">
        <v>0.075</v>
      </c>
      <c r="M72" s="22"/>
      <c r="N72" s="23"/>
    </row>
    <row r="73" s="1" customFormat="1" ht="13.85" spans="1:14">
      <c r="A73" s="20"/>
      <c r="B73" s="21"/>
      <c r="C73" s="21"/>
      <c r="D73" s="21"/>
      <c r="E73" s="21"/>
      <c r="F73" s="21" t="s">
        <v>24</v>
      </c>
      <c r="G73" s="46">
        <f>H73+I73</f>
        <v>17.1</v>
      </c>
      <c r="H73" s="46">
        <v>9.4221</v>
      </c>
      <c r="I73" s="46">
        <v>7.6779</v>
      </c>
      <c r="J73" s="46">
        <v>35.7</v>
      </c>
      <c r="K73" s="46">
        <v>30.7</v>
      </c>
      <c r="L73" s="46">
        <v>0.74</v>
      </c>
      <c r="M73" s="22"/>
      <c r="N73" s="23"/>
    </row>
    <row r="74" s="1" customFormat="1" ht="14.6" spans="1:14">
      <c r="A74" s="24"/>
      <c r="B74" s="25"/>
      <c r="C74" s="25"/>
      <c r="D74" s="25"/>
      <c r="E74" s="25"/>
      <c r="F74" s="25" t="s">
        <v>23</v>
      </c>
      <c r="G74" s="47">
        <f>H74+I74</f>
        <v>8.47</v>
      </c>
      <c r="H74" s="47">
        <v>1.88034</v>
      </c>
      <c r="I74" s="47">
        <v>6.58966</v>
      </c>
      <c r="J74" s="47">
        <v>42.7</v>
      </c>
      <c r="K74" s="47">
        <v>34.6</v>
      </c>
      <c r="L74" s="47">
        <v>0.28</v>
      </c>
      <c r="M74" s="26"/>
      <c r="N74" s="27"/>
    </row>
    <row r="75" s="1" customFormat="1" ht="15.75" spans="1:14">
      <c r="A75" s="15">
        <v>15</v>
      </c>
      <c r="B75" s="16" t="s">
        <v>59</v>
      </c>
      <c r="C75" s="17" t="s">
        <v>60</v>
      </c>
      <c r="D75" s="16" t="s">
        <v>18</v>
      </c>
      <c r="E75" s="16" t="s">
        <v>56</v>
      </c>
      <c r="F75" s="16" t="s">
        <v>20</v>
      </c>
      <c r="G75" s="45" t="s">
        <v>21</v>
      </c>
      <c r="H75" s="45" t="s">
        <v>21</v>
      </c>
      <c r="I75" s="45" t="s">
        <v>21</v>
      </c>
      <c r="J75" s="45" t="s">
        <v>21</v>
      </c>
      <c r="K75" s="45" t="s">
        <v>21</v>
      </c>
      <c r="L75" s="45" t="s">
        <v>21</v>
      </c>
      <c r="M75" s="18" t="s">
        <v>21</v>
      </c>
      <c r="N75" s="19" t="s">
        <v>21</v>
      </c>
    </row>
    <row r="76" s="1" customFormat="1" ht="13.85" spans="1:14">
      <c r="A76" s="20"/>
      <c r="B76" s="21"/>
      <c r="C76" s="21"/>
      <c r="D76" s="21"/>
      <c r="E76" s="21"/>
      <c r="F76" s="21" t="s">
        <v>24</v>
      </c>
      <c r="G76" s="43" t="s">
        <v>21</v>
      </c>
      <c r="H76" s="43" t="s">
        <v>21</v>
      </c>
      <c r="I76" s="43" t="s">
        <v>21</v>
      </c>
      <c r="J76" s="43" t="s">
        <v>21</v>
      </c>
      <c r="K76" s="43" t="s">
        <v>21</v>
      </c>
      <c r="L76" s="43" t="s">
        <v>21</v>
      </c>
      <c r="M76" s="22"/>
      <c r="N76" s="23"/>
    </row>
    <row r="77" s="1" customFormat="1" ht="14.6" spans="1:14">
      <c r="A77" s="24"/>
      <c r="B77" s="25"/>
      <c r="C77" s="25"/>
      <c r="D77" s="25"/>
      <c r="E77" s="25"/>
      <c r="F77" s="25" t="s">
        <v>23</v>
      </c>
      <c r="G77" s="33">
        <f>H77+I77</f>
        <v>8.91</v>
      </c>
      <c r="H77" s="33">
        <v>8.66</v>
      </c>
      <c r="I77" s="33">
        <v>0.25</v>
      </c>
      <c r="J77" s="33">
        <v>59.3</v>
      </c>
      <c r="K77" s="33">
        <v>17.2</v>
      </c>
      <c r="L77" s="33">
        <v>0.28</v>
      </c>
      <c r="M77" s="26"/>
      <c r="N77" s="27"/>
    </row>
    <row r="78" s="1" customFormat="1" ht="15.75" spans="1:14">
      <c r="A78" s="15">
        <v>16</v>
      </c>
      <c r="B78" s="48" t="s">
        <v>61</v>
      </c>
      <c r="C78" s="17" t="s">
        <v>60</v>
      </c>
      <c r="D78" s="16" t="s">
        <v>18</v>
      </c>
      <c r="E78" s="16" t="s">
        <v>43</v>
      </c>
      <c r="F78" s="16" t="s">
        <v>20</v>
      </c>
      <c r="G78" s="35">
        <f>H78+I78</f>
        <v>39.3</v>
      </c>
      <c r="H78" s="35">
        <v>6.7989</v>
      </c>
      <c r="I78" s="35">
        <v>32.5011</v>
      </c>
      <c r="J78" s="35">
        <v>29.7</v>
      </c>
      <c r="K78" s="35">
        <v>10.6</v>
      </c>
      <c r="L78" s="35">
        <v>0.62</v>
      </c>
      <c r="M78" s="18" t="s">
        <v>21</v>
      </c>
      <c r="N78" s="19" t="s">
        <v>21</v>
      </c>
    </row>
    <row r="79" s="1" customFormat="1" ht="13.85" spans="1:14">
      <c r="A79" s="20"/>
      <c r="B79" s="49"/>
      <c r="C79" s="50"/>
      <c r="D79" s="21"/>
      <c r="E79" s="21"/>
      <c r="F79" s="21" t="s">
        <v>22</v>
      </c>
      <c r="G79" s="29">
        <f>H79+I79</f>
        <v>52.9</v>
      </c>
      <c r="H79" s="29">
        <v>17.8273</v>
      </c>
      <c r="I79" s="29">
        <v>35.0727</v>
      </c>
      <c r="J79" s="29">
        <v>27.1</v>
      </c>
      <c r="K79" s="29">
        <v>9.77</v>
      </c>
      <c r="L79" s="29">
        <v>0.45</v>
      </c>
      <c r="M79" s="22"/>
      <c r="N79" s="23"/>
    </row>
    <row r="80" s="1" customFormat="1" ht="13.85" spans="1:14">
      <c r="A80" s="20"/>
      <c r="B80" s="49"/>
      <c r="C80" s="50"/>
      <c r="D80" s="21"/>
      <c r="E80" s="21"/>
      <c r="F80" s="21" t="s">
        <v>31</v>
      </c>
      <c r="G80" s="30" t="s">
        <v>21</v>
      </c>
      <c r="H80" s="30" t="s">
        <v>21</v>
      </c>
      <c r="I80" s="30" t="s">
        <v>21</v>
      </c>
      <c r="J80" s="30" t="s">
        <v>21</v>
      </c>
      <c r="K80" s="30" t="s">
        <v>21</v>
      </c>
      <c r="L80" s="30" t="s">
        <v>21</v>
      </c>
      <c r="M80" s="22"/>
      <c r="N80" s="23"/>
    </row>
    <row r="81" s="1" customFormat="1" ht="13.85" spans="1:14">
      <c r="A81" s="20"/>
      <c r="B81" s="49"/>
      <c r="C81" s="50"/>
      <c r="D81" s="21"/>
      <c r="E81" s="21"/>
      <c r="F81" s="21" t="s">
        <v>35</v>
      </c>
      <c r="G81" s="29">
        <f>H81+I81</f>
        <v>4.73</v>
      </c>
      <c r="H81" s="29">
        <v>1.37643</v>
      </c>
      <c r="I81" s="29">
        <v>3.35357</v>
      </c>
      <c r="J81" s="29">
        <v>76</v>
      </c>
      <c r="K81" s="29">
        <v>56.6</v>
      </c>
      <c r="L81" s="29">
        <v>0.29</v>
      </c>
      <c r="M81" s="22"/>
      <c r="N81" s="23"/>
    </row>
    <row r="82" s="1" customFormat="1" ht="13.85" spans="1:14">
      <c r="A82" s="20"/>
      <c r="B82" s="49"/>
      <c r="C82" s="50"/>
      <c r="D82" s="21"/>
      <c r="E82" s="21"/>
      <c r="F82" s="21" t="s">
        <v>25</v>
      </c>
      <c r="G82" s="29">
        <f>H82+I82</f>
        <v>21.9</v>
      </c>
      <c r="H82" s="29">
        <v>4.6866</v>
      </c>
      <c r="I82" s="29">
        <v>17.2134</v>
      </c>
      <c r="J82" s="29">
        <v>32.8</v>
      </c>
      <c r="K82" s="29">
        <v>5.05</v>
      </c>
      <c r="L82" s="29">
        <v>0.71</v>
      </c>
      <c r="M82" s="22"/>
      <c r="N82" s="23"/>
    </row>
    <row r="83" s="1" customFormat="1" ht="14.6" spans="1:14">
      <c r="A83" s="24"/>
      <c r="B83" s="51"/>
      <c r="C83" s="52"/>
      <c r="D83" s="25"/>
      <c r="E83" s="25"/>
      <c r="F83" s="25" t="s">
        <v>23</v>
      </c>
      <c r="G83" s="33">
        <f>H83+I83</f>
        <v>22.4</v>
      </c>
      <c r="H83" s="33">
        <v>7.2576</v>
      </c>
      <c r="I83" s="33">
        <v>15.1424</v>
      </c>
      <c r="J83" s="33">
        <v>52</v>
      </c>
      <c r="K83" s="33">
        <v>13.8</v>
      </c>
      <c r="L83" s="33">
        <v>0.76</v>
      </c>
      <c r="M83" s="26"/>
      <c r="N83" s="27"/>
    </row>
    <row r="84" s="1" customFormat="1" ht="15.75" spans="1:14">
      <c r="A84" s="15">
        <v>17</v>
      </c>
      <c r="B84" s="16" t="s">
        <v>62</v>
      </c>
      <c r="C84" s="17" t="s">
        <v>17</v>
      </c>
      <c r="D84" s="16" t="s">
        <v>42</v>
      </c>
      <c r="E84" s="16" t="s">
        <v>63</v>
      </c>
      <c r="F84" s="16" t="s">
        <v>31</v>
      </c>
      <c r="G84" s="45" t="s">
        <v>21</v>
      </c>
      <c r="H84" s="45" t="s">
        <v>21</v>
      </c>
      <c r="I84" s="45" t="s">
        <v>21</v>
      </c>
      <c r="J84" s="45" t="s">
        <v>21</v>
      </c>
      <c r="K84" s="45" t="s">
        <v>21</v>
      </c>
      <c r="L84" s="45" t="s">
        <v>21</v>
      </c>
      <c r="M84" s="18" t="s">
        <v>21</v>
      </c>
      <c r="N84" s="19" t="s">
        <v>21</v>
      </c>
    </row>
    <row r="85" s="1" customFormat="1" ht="14.6" spans="1:14">
      <c r="A85" s="24"/>
      <c r="B85" s="25"/>
      <c r="C85" s="25"/>
      <c r="D85" s="25"/>
      <c r="E85" s="25"/>
      <c r="F85" s="25" t="s">
        <v>25</v>
      </c>
      <c r="G85" s="53" t="s">
        <v>21</v>
      </c>
      <c r="H85" s="53" t="s">
        <v>21</v>
      </c>
      <c r="I85" s="53" t="s">
        <v>21</v>
      </c>
      <c r="J85" s="53" t="s">
        <v>21</v>
      </c>
      <c r="K85" s="53" t="s">
        <v>21</v>
      </c>
      <c r="L85" s="53" t="s">
        <v>21</v>
      </c>
      <c r="M85" s="26"/>
      <c r="N85" s="27"/>
    </row>
    <row r="86" s="1" customFormat="1" ht="15.75" spans="1:14">
      <c r="A86" s="15">
        <v>18</v>
      </c>
      <c r="B86" s="16" t="s">
        <v>64</v>
      </c>
      <c r="C86" s="17" t="s">
        <v>60</v>
      </c>
      <c r="D86" s="16" t="s">
        <v>42</v>
      </c>
      <c r="E86" s="16" t="s">
        <v>28</v>
      </c>
      <c r="F86" s="16" t="s">
        <v>20</v>
      </c>
      <c r="G86" s="35">
        <f>H86+I86</f>
        <v>7.53</v>
      </c>
      <c r="H86" s="35">
        <v>7.224282</v>
      </c>
      <c r="I86" s="35">
        <v>0.305718</v>
      </c>
      <c r="J86" s="35">
        <v>64.7</v>
      </c>
      <c r="K86" s="35">
        <v>12.9</v>
      </c>
      <c r="L86" s="35">
        <v>0.4</v>
      </c>
      <c r="M86" s="18" t="s">
        <v>21</v>
      </c>
      <c r="N86" s="19" t="s">
        <v>21</v>
      </c>
    </row>
    <row r="87" s="1" customFormat="1" ht="13.85" spans="1:14">
      <c r="A87" s="20"/>
      <c r="B87" s="21"/>
      <c r="C87" s="50"/>
      <c r="D87" s="21"/>
      <c r="E87" s="21"/>
      <c r="F87" s="21" t="s">
        <v>22</v>
      </c>
      <c r="G87" s="29">
        <f>H87+I87</f>
        <v>21.2</v>
      </c>
      <c r="H87" s="29">
        <v>20.71876</v>
      </c>
      <c r="I87" s="29">
        <v>0.48124</v>
      </c>
      <c r="J87" s="29">
        <v>52.5</v>
      </c>
      <c r="K87" s="29">
        <v>9.38</v>
      </c>
      <c r="L87" s="29">
        <v>0.83</v>
      </c>
      <c r="M87" s="22"/>
      <c r="N87" s="23"/>
    </row>
    <row r="88" s="1" customFormat="1" ht="13.85" spans="1:14">
      <c r="A88" s="20"/>
      <c r="B88" s="21"/>
      <c r="C88" s="50"/>
      <c r="D88" s="21"/>
      <c r="E88" s="21"/>
      <c r="F88" s="21" t="s">
        <v>31</v>
      </c>
      <c r="G88" s="29">
        <f t="shared" ref="G88:G92" si="5">H88+I88</f>
        <v>5.98</v>
      </c>
      <c r="H88" s="29">
        <v>5.652894</v>
      </c>
      <c r="I88" s="29">
        <v>0.327106</v>
      </c>
      <c r="J88" s="29">
        <v>39.7</v>
      </c>
      <c r="K88" s="29">
        <v>15.3</v>
      </c>
      <c r="L88" s="29">
        <v>0.76</v>
      </c>
      <c r="M88" s="22"/>
      <c r="N88" s="23"/>
    </row>
    <row r="89" s="1" customFormat="1" ht="13.85" spans="1:14">
      <c r="A89" s="20"/>
      <c r="B89" s="21"/>
      <c r="C89" s="50"/>
      <c r="D89" s="21"/>
      <c r="E89" s="21"/>
      <c r="F89" s="21" t="s">
        <v>25</v>
      </c>
      <c r="G89" s="29">
        <f t="shared" si="5"/>
        <v>5.15</v>
      </c>
      <c r="H89" s="29">
        <v>2.5441</v>
      </c>
      <c r="I89" s="29">
        <v>2.6059</v>
      </c>
      <c r="J89" s="29">
        <v>37.6</v>
      </c>
      <c r="K89" s="29">
        <v>6.02</v>
      </c>
      <c r="L89" s="29">
        <v>0.11</v>
      </c>
      <c r="M89" s="22"/>
      <c r="N89" s="23"/>
    </row>
    <row r="90" s="1" customFormat="1" ht="13.85" spans="1:14">
      <c r="A90" s="20"/>
      <c r="B90" s="21"/>
      <c r="C90" s="50"/>
      <c r="D90" s="21"/>
      <c r="E90" s="21"/>
      <c r="F90" s="21" t="s">
        <v>24</v>
      </c>
      <c r="G90" s="29">
        <f t="shared" si="5"/>
        <v>27.6</v>
      </c>
      <c r="H90" s="29">
        <v>26.42148</v>
      </c>
      <c r="I90" s="29">
        <v>1.17852</v>
      </c>
      <c r="J90" s="29">
        <v>44</v>
      </c>
      <c r="K90" s="29">
        <v>9.74</v>
      </c>
      <c r="L90" s="29">
        <v>2</v>
      </c>
      <c r="M90" s="22"/>
      <c r="N90" s="23"/>
    </row>
    <row r="91" s="1" customFormat="1" ht="14.6" spans="1:14">
      <c r="A91" s="24"/>
      <c r="B91" s="25"/>
      <c r="C91" s="52"/>
      <c r="D91" s="25"/>
      <c r="E91" s="25"/>
      <c r="F91" s="25" t="s">
        <v>23</v>
      </c>
      <c r="G91" s="33">
        <f t="shared" si="5"/>
        <v>5.96</v>
      </c>
      <c r="H91" s="33">
        <v>5.31632</v>
      </c>
      <c r="I91" s="33">
        <v>0.64368</v>
      </c>
      <c r="J91" s="33">
        <v>65.4</v>
      </c>
      <c r="K91" s="33">
        <v>11.4</v>
      </c>
      <c r="L91" s="33">
        <v>0.51</v>
      </c>
      <c r="M91" s="26"/>
      <c r="N91" s="27"/>
    </row>
    <row r="92" s="1" customFormat="1" ht="15.75" spans="1:14">
      <c r="A92" s="15">
        <v>19</v>
      </c>
      <c r="B92" s="16" t="s">
        <v>65</v>
      </c>
      <c r="C92" s="17" t="s">
        <v>17</v>
      </c>
      <c r="D92" s="16" t="s">
        <v>18</v>
      </c>
      <c r="E92" s="16" t="s">
        <v>43</v>
      </c>
      <c r="F92" s="16" t="s">
        <v>20</v>
      </c>
      <c r="G92" s="35">
        <f t="shared" si="5"/>
        <v>7.8</v>
      </c>
      <c r="H92" s="35">
        <v>7.05432</v>
      </c>
      <c r="I92" s="35">
        <v>0.74568</v>
      </c>
      <c r="J92" s="35">
        <v>68.2</v>
      </c>
      <c r="K92" s="35">
        <v>9.44</v>
      </c>
      <c r="L92" s="35">
        <v>0.15</v>
      </c>
      <c r="M92" s="54" t="s">
        <v>30</v>
      </c>
      <c r="N92" s="19" t="s">
        <v>21</v>
      </c>
    </row>
    <row r="93" s="1" customFormat="1" ht="13.85" spans="1:14">
      <c r="A93" s="20"/>
      <c r="B93" s="21"/>
      <c r="C93" s="21"/>
      <c r="D93" s="21"/>
      <c r="E93" s="21"/>
      <c r="F93" s="21" t="s">
        <v>31</v>
      </c>
      <c r="G93" s="30" t="s">
        <v>21</v>
      </c>
      <c r="H93" s="30" t="s">
        <v>21</v>
      </c>
      <c r="I93" s="30" t="s">
        <v>21</v>
      </c>
      <c r="J93" s="30" t="s">
        <v>21</v>
      </c>
      <c r="K93" s="30" t="s">
        <v>21</v>
      </c>
      <c r="L93" s="30" t="s">
        <v>21</v>
      </c>
      <c r="M93" s="31"/>
      <c r="N93" s="23"/>
    </row>
    <row r="94" s="1" customFormat="1" ht="13.85" spans="1:14">
      <c r="A94" s="20"/>
      <c r="B94" s="21"/>
      <c r="C94" s="21"/>
      <c r="D94" s="21"/>
      <c r="E94" s="21"/>
      <c r="F94" s="21" t="s">
        <v>35</v>
      </c>
      <c r="G94" s="29">
        <f>H94+I94</f>
        <v>1.41</v>
      </c>
      <c r="H94" s="29">
        <v>1.15338</v>
      </c>
      <c r="I94" s="29">
        <v>0.25662</v>
      </c>
      <c r="J94" s="29">
        <v>88.1</v>
      </c>
      <c r="K94" s="29">
        <v>5.13</v>
      </c>
      <c r="L94" s="29">
        <v>0.069</v>
      </c>
      <c r="M94" s="31"/>
      <c r="N94" s="23"/>
    </row>
    <row r="95" s="1" customFormat="1" ht="13.85" spans="1:14">
      <c r="A95" s="20"/>
      <c r="B95" s="21"/>
      <c r="C95" s="21"/>
      <c r="D95" s="21"/>
      <c r="E95" s="21"/>
      <c r="F95" s="21" t="s">
        <v>25</v>
      </c>
      <c r="G95" s="29">
        <f>H95+I95</f>
        <v>4.3</v>
      </c>
      <c r="H95" s="29">
        <v>3.44</v>
      </c>
      <c r="I95" s="29">
        <v>0.86</v>
      </c>
      <c r="J95" s="29">
        <v>69.5</v>
      </c>
      <c r="K95" s="29">
        <v>8.23</v>
      </c>
      <c r="L95" s="29">
        <v>0.16</v>
      </c>
      <c r="M95" s="31"/>
      <c r="N95" s="23"/>
    </row>
    <row r="96" s="1" customFormat="1" ht="14.6" spans="1:14">
      <c r="A96" s="24"/>
      <c r="B96" s="25"/>
      <c r="C96" s="25"/>
      <c r="D96" s="25"/>
      <c r="E96" s="25"/>
      <c r="F96" s="25" t="s">
        <v>24</v>
      </c>
      <c r="G96" s="33">
        <f>H96+I96</f>
        <v>4.84</v>
      </c>
      <c r="H96" s="33">
        <v>4.05592</v>
      </c>
      <c r="I96" s="33">
        <v>0.78408</v>
      </c>
      <c r="J96" s="33">
        <v>72.1</v>
      </c>
      <c r="K96" s="33">
        <v>14.9</v>
      </c>
      <c r="L96" s="33">
        <v>0.17</v>
      </c>
      <c r="M96" s="32"/>
      <c r="N96" s="27"/>
    </row>
    <row r="97" s="1" customFormat="1" ht="15.75" spans="1:14">
      <c r="A97" s="15">
        <v>20</v>
      </c>
      <c r="B97" s="16" t="s">
        <v>66</v>
      </c>
      <c r="C97" s="17" t="s">
        <v>17</v>
      </c>
      <c r="D97" s="16" t="s">
        <v>18</v>
      </c>
      <c r="E97" s="16" t="s">
        <v>43</v>
      </c>
      <c r="F97" s="16" t="s">
        <v>20</v>
      </c>
      <c r="G97" s="35">
        <f>H97+I97</f>
        <v>79.6</v>
      </c>
      <c r="H97" s="35">
        <v>48.158</v>
      </c>
      <c r="I97" s="35">
        <v>31.442</v>
      </c>
      <c r="J97" s="35">
        <v>6.74</v>
      </c>
      <c r="K97" s="35">
        <v>2.68</v>
      </c>
      <c r="L97" s="35">
        <v>1.76</v>
      </c>
      <c r="M97" s="16" t="s">
        <v>30</v>
      </c>
      <c r="N97" s="19" t="s">
        <v>21</v>
      </c>
    </row>
    <row r="98" s="1" customFormat="1" ht="13.85" spans="1:14">
      <c r="A98" s="20"/>
      <c r="B98" s="21"/>
      <c r="C98" s="21"/>
      <c r="D98" s="21"/>
      <c r="E98" s="21"/>
      <c r="F98" s="21" t="s">
        <v>22</v>
      </c>
      <c r="G98" s="30" t="s">
        <v>21</v>
      </c>
      <c r="H98" s="30" t="s">
        <v>21</v>
      </c>
      <c r="I98" s="30" t="s">
        <v>21</v>
      </c>
      <c r="J98" s="30" t="s">
        <v>21</v>
      </c>
      <c r="K98" s="30" t="s">
        <v>21</v>
      </c>
      <c r="L98" s="30" t="s">
        <v>21</v>
      </c>
      <c r="M98" s="21"/>
      <c r="N98" s="23"/>
    </row>
    <row r="99" s="1" customFormat="1" ht="13.85" spans="1:14">
      <c r="A99" s="20"/>
      <c r="B99" s="21"/>
      <c r="C99" s="21"/>
      <c r="D99" s="21"/>
      <c r="E99" s="21"/>
      <c r="F99" s="21" t="s">
        <v>31</v>
      </c>
      <c r="G99" s="30" t="s">
        <v>21</v>
      </c>
      <c r="H99" s="30" t="s">
        <v>21</v>
      </c>
      <c r="I99" s="30" t="s">
        <v>21</v>
      </c>
      <c r="J99" s="30" t="s">
        <v>21</v>
      </c>
      <c r="K99" s="30" t="s">
        <v>21</v>
      </c>
      <c r="L99" s="30" t="s">
        <v>21</v>
      </c>
      <c r="M99" s="21"/>
      <c r="N99" s="23"/>
    </row>
    <row r="100" s="1" customFormat="1" ht="13.85" spans="1:14">
      <c r="A100" s="20"/>
      <c r="B100" s="21"/>
      <c r="C100" s="21"/>
      <c r="D100" s="21"/>
      <c r="E100" s="21"/>
      <c r="F100" s="21" t="s">
        <v>35</v>
      </c>
      <c r="G100" s="30" t="s">
        <v>21</v>
      </c>
      <c r="H100" s="30" t="s">
        <v>21</v>
      </c>
      <c r="I100" s="30" t="s">
        <v>21</v>
      </c>
      <c r="J100" s="30" t="s">
        <v>21</v>
      </c>
      <c r="K100" s="30" t="s">
        <v>21</v>
      </c>
      <c r="L100" s="30" t="s">
        <v>21</v>
      </c>
      <c r="M100" s="21"/>
      <c r="N100" s="23"/>
    </row>
    <row r="101" s="1" customFormat="1" ht="13.85" spans="1:14">
      <c r="A101" s="20"/>
      <c r="B101" s="21"/>
      <c r="C101" s="21"/>
      <c r="D101" s="21"/>
      <c r="E101" s="21"/>
      <c r="F101" s="21" t="s">
        <v>25</v>
      </c>
      <c r="G101" s="29">
        <f>H101+I101</f>
        <v>19.4</v>
      </c>
      <c r="H101" s="29">
        <v>6.2468</v>
      </c>
      <c r="I101" s="29">
        <v>13.1532</v>
      </c>
      <c r="J101" s="29">
        <v>36.9</v>
      </c>
      <c r="K101" s="29">
        <v>2.99</v>
      </c>
      <c r="L101" s="29">
        <v>2.4</v>
      </c>
      <c r="M101" s="21"/>
      <c r="N101" s="23"/>
    </row>
    <row r="102" s="1" customFormat="1" ht="13.85" spans="1:14">
      <c r="A102" s="20"/>
      <c r="B102" s="21"/>
      <c r="C102" s="21"/>
      <c r="D102" s="21"/>
      <c r="E102" s="21"/>
      <c r="F102" s="21" t="s">
        <v>24</v>
      </c>
      <c r="G102" s="29">
        <f>H102+I102</f>
        <v>32.8</v>
      </c>
      <c r="H102" s="29">
        <v>16.2688</v>
      </c>
      <c r="I102" s="29">
        <v>16.5312</v>
      </c>
      <c r="J102" s="29">
        <v>45.8</v>
      </c>
      <c r="K102" s="29">
        <v>9.86</v>
      </c>
      <c r="L102" s="29">
        <v>1.18</v>
      </c>
      <c r="M102" s="21"/>
      <c r="N102" s="23"/>
    </row>
    <row r="103" s="1" customFormat="1" ht="14.6" spans="1:14">
      <c r="A103" s="24"/>
      <c r="B103" s="25"/>
      <c r="C103" s="25"/>
      <c r="D103" s="25"/>
      <c r="E103" s="25"/>
      <c r="F103" s="25" t="s">
        <v>23</v>
      </c>
      <c r="G103" s="33">
        <f>H103+I103</f>
        <v>44.4</v>
      </c>
      <c r="H103" s="33">
        <v>20.5128</v>
      </c>
      <c r="I103" s="33">
        <v>23.8872</v>
      </c>
      <c r="J103" s="33">
        <v>35.8</v>
      </c>
      <c r="K103" s="33">
        <v>5.52</v>
      </c>
      <c r="L103" s="33">
        <v>1.4</v>
      </c>
      <c r="M103" s="25" t="s">
        <v>30</v>
      </c>
      <c r="N103" s="27"/>
    </row>
    <row r="104" s="1" customFormat="1" ht="15.75" spans="1:14">
      <c r="A104" s="15">
        <v>21</v>
      </c>
      <c r="B104" s="54" t="s">
        <v>67</v>
      </c>
      <c r="C104" s="17" t="s">
        <v>17</v>
      </c>
      <c r="D104" s="16" t="s">
        <v>42</v>
      </c>
      <c r="E104" s="16" t="s">
        <v>56</v>
      </c>
      <c r="F104" s="16" t="s">
        <v>31</v>
      </c>
      <c r="G104" s="45" t="s">
        <v>21</v>
      </c>
      <c r="H104" s="45" t="s">
        <v>21</v>
      </c>
      <c r="I104" s="45" t="s">
        <v>21</v>
      </c>
      <c r="J104" s="45" t="s">
        <v>21</v>
      </c>
      <c r="K104" s="45" t="s">
        <v>21</v>
      </c>
      <c r="L104" s="45" t="s">
        <v>21</v>
      </c>
      <c r="M104" s="16"/>
      <c r="N104" s="19" t="s">
        <v>21</v>
      </c>
    </row>
    <row r="105" s="1" customFormat="1" ht="13.85" spans="1:14">
      <c r="A105" s="20"/>
      <c r="B105" s="55"/>
      <c r="C105" s="31"/>
      <c r="D105" s="21"/>
      <c r="E105" s="21"/>
      <c r="F105" s="21" t="s">
        <v>35</v>
      </c>
      <c r="G105" s="29">
        <f t="shared" ref="G105:G124" si="6">H105+I105</f>
        <v>15.7</v>
      </c>
      <c r="H105" s="29">
        <v>12.9996</v>
      </c>
      <c r="I105" s="29">
        <v>2.7004</v>
      </c>
      <c r="J105" s="29">
        <v>49.4</v>
      </c>
      <c r="K105" s="29">
        <v>25.7</v>
      </c>
      <c r="L105" s="29">
        <v>1.01</v>
      </c>
      <c r="M105" s="21" t="s">
        <v>34</v>
      </c>
      <c r="N105" s="23"/>
    </row>
    <row r="106" s="1" customFormat="1" ht="13.85" spans="1:14">
      <c r="A106" s="20"/>
      <c r="B106" s="55"/>
      <c r="C106" s="31"/>
      <c r="D106" s="21"/>
      <c r="E106" s="21"/>
      <c r="F106" s="21" t="s">
        <v>25</v>
      </c>
      <c r="G106" s="29">
        <f t="shared" si="6"/>
        <v>21.3</v>
      </c>
      <c r="H106" s="29">
        <v>20.55024</v>
      </c>
      <c r="I106" s="29">
        <v>0.74976</v>
      </c>
      <c r="J106" s="29">
        <v>51.8</v>
      </c>
      <c r="K106" s="29">
        <v>14.1</v>
      </c>
      <c r="L106" s="29">
        <v>1.63</v>
      </c>
      <c r="M106" s="21" t="s">
        <v>34</v>
      </c>
      <c r="N106" s="23"/>
    </row>
    <row r="107" s="1" customFormat="1" ht="13.85" spans="1:14">
      <c r="A107" s="20"/>
      <c r="B107" s="55"/>
      <c r="C107" s="31"/>
      <c r="D107" s="21"/>
      <c r="E107" s="21"/>
      <c r="F107" s="21" t="s">
        <v>24</v>
      </c>
      <c r="G107" s="29">
        <f t="shared" si="6"/>
        <v>34</v>
      </c>
      <c r="H107" s="29">
        <v>31.0216</v>
      </c>
      <c r="I107" s="29">
        <v>2.9784</v>
      </c>
      <c r="J107" s="29">
        <v>39</v>
      </c>
      <c r="K107" s="29">
        <v>23.5</v>
      </c>
      <c r="L107" s="29">
        <v>4.39</v>
      </c>
      <c r="M107" s="21"/>
      <c r="N107" s="23"/>
    </row>
    <row r="108" s="1" customFormat="1" ht="14.6" spans="1:14">
      <c r="A108" s="24"/>
      <c r="B108" s="56"/>
      <c r="C108" s="32"/>
      <c r="D108" s="25"/>
      <c r="E108" s="25"/>
      <c r="F108" s="25" t="s">
        <v>23</v>
      </c>
      <c r="G108" s="33">
        <f t="shared" si="6"/>
        <v>13.6</v>
      </c>
      <c r="H108" s="33">
        <v>12.0632</v>
      </c>
      <c r="I108" s="33">
        <v>1.5368</v>
      </c>
      <c r="J108" s="33">
        <v>57.4</v>
      </c>
      <c r="K108" s="33">
        <v>20</v>
      </c>
      <c r="L108" s="33">
        <v>1.9</v>
      </c>
      <c r="M108" s="25"/>
      <c r="N108" s="27"/>
    </row>
    <row r="109" s="1" customFormat="1" ht="15.75" spans="1:14">
      <c r="A109" s="15">
        <v>22</v>
      </c>
      <c r="B109" s="16" t="s">
        <v>68</v>
      </c>
      <c r="C109" s="17" t="s">
        <v>60</v>
      </c>
      <c r="D109" s="16" t="s">
        <v>18</v>
      </c>
      <c r="E109" s="16" t="s">
        <v>45</v>
      </c>
      <c r="F109" s="16" t="s">
        <v>20</v>
      </c>
      <c r="G109" s="35">
        <f t="shared" si="6"/>
        <v>18.3</v>
      </c>
      <c r="H109" s="35">
        <v>18.1719</v>
      </c>
      <c r="I109" s="35">
        <v>0.1281</v>
      </c>
      <c r="J109" s="35">
        <v>6.1</v>
      </c>
      <c r="K109" s="35">
        <v>49.1</v>
      </c>
      <c r="L109" s="35">
        <v>0.1</v>
      </c>
      <c r="M109" s="18" t="s">
        <v>21</v>
      </c>
      <c r="N109" s="19" t="s">
        <v>21</v>
      </c>
    </row>
    <row r="110" s="1" customFormat="1" ht="13.85" spans="1:14">
      <c r="A110" s="20"/>
      <c r="B110" s="21"/>
      <c r="C110" s="21"/>
      <c r="D110" s="21"/>
      <c r="E110" s="21"/>
      <c r="F110" s="21" t="s">
        <v>31</v>
      </c>
      <c r="G110" s="29">
        <f t="shared" si="6"/>
        <v>13.6</v>
      </c>
      <c r="H110" s="29">
        <v>13.55376</v>
      </c>
      <c r="I110" s="29">
        <v>0.04624</v>
      </c>
      <c r="J110" s="29">
        <v>9.15</v>
      </c>
      <c r="K110" s="29">
        <v>46.7</v>
      </c>
      <c r="L110" s="29">
        <v>0.48</v>
      </c>
      <c r="M110" s="22"/>
      <c r="N110" s="23"/>
    </row>
    <row r="111" s="1" customFormat="1" ht="13.85" spans="1:14">
      <c r="A111" s="20"/>
      <c r="B111" s="21"/>
      <c r="C111" s="21"/>
      <c r="D111" s="21"/>
      <c r="E111" s="21"/>
      <c r="F111" s="21" t="s">
        <v>25</v>
      </c>
      <c r="G111" s="29">
        <f t="shared" si="6"/>
        <v>5.57</v>
      </c>
      <c r="H111" s="29">
        <v>4.5117</v>
      </c>
      <c r="I111" s="29">
        <v>1.0583</v>
      </c>
      <c r="J111" s="29">
        <v>11.9</v>
      </c>
      <c r="K111" s="29">
        <v>35</v>
      </c>
      <c r="L111" s="29">
        <v>0.072</v>
      </c>
      <c r="M111" s="22"/>
      <c r="N111" s="23"/>
    </row>
    <row r="112" s="1" customFormat="1" ht="14.6" spans="1:14">
      <c r="A112" s="24"/>
      <c r="B112" s="25"/>
      <c r="C112" s="25"/>
      <c r="D112" s="25"/>
      <c r="E112" s="25"/>
      <c r="F112" s="25" t="s">
        <v>23</v>
      </c>
      <c r="G112" s="33">
        <f t="shared" si="6"/>
        <v>4.31</v>
      </c>
      <c r="H112" s="33">
        <v>3.2756</v>
      </c>
      <c r="I112" s="33">
        <v>1.0344</v>
      </c>
      <c r="J112" s="33">
        <v>29.1</v>
      </c>
      <c r="K112" s="33">
        <v>47.4</v>
      </c>
      <c r="L112" s="33">
        <v>0.13</v>
      </c>
      <c r="M112" s="26"/>
      <c r="N112" s="27"/>
    </row>
    <row r="113" s="1" customFormat="1" ht="15.75" spans="1:14">
      <c r="A113" s="15">
        <v>23</v>
      </c>
      <c r="B113" s="16" t="s">
        <v>69</v>
      </c>
      <c r="C113" s="17" t="s">
        <v>60</v>
      </c>
      <c r="D113" s="16" t="s">
        <v>42</v>
      </c>
      <c r="E113" s="16" t="s">
        <v>54</v>
      </c>
      <c r="F113" s="16" t="s">
        <v>20</v>
      </c>
      <c r="G113" s="35">
        <f t="shared" si="6"/>
        <v>8.97</v>
      </c>
      <c r="H113" s="35">
        <v>8.562762</v>
      </c>
      <c r="I113" s="35">
        <v>0.407238</v>
      </c>
      <c r="J113" s="35">
        <v>22.2</v>
      </c>
      <c r="K113" s="35">
        <v>43.9</v>
      </c>
      <c r="L113" s="35">
        <v>0.92</v>
      </c>
      <c r="M113" s="18" t="s">
        <v>21</v>
      </c>
      <c r="N113" s="19" t="s">
        <v>21</v>
      </c>
    </row>
    <row r="114" s="1" customFormat="1" ht="13.85" spans="1:14">
      <c r="A114" s="20"/>
      <c r="B114" s="21"/>
      <c r="C114" s="50"/>
      <c r="D114" s="21"/>
      <c r="E114" s="21"/>
      <c r="F114" s="21" t="s">
        <v>22</v>
      </c>
      <c r="G114" s="29">
        <f t="shared" si="6"/>
        <v>23.1</v>
      </c>
      <c r="H114" s="29">
        <v>10.9956</v>
      </c>
      <c r="I114" s="29">
        <v>12.1044</v>
      </c>
      <c r="J114" s="29">
        <v>35.4</v>
      </c>
      <c r="K114" s="29">
        <v>31.8</v>
      </c>
      <c r="L114" s="29">
        <v>1.19</v>
      </c>
      <c r="M114" s="22"/>
      <c r="N114" s="23"/>
    </row>
    <row r="115" s="1" customFormat="1" ht="13.85" spans="1:14">
      <c r="A115" s="20"/>
      <c r="B115" s="21"/>
      <c r="C115" s="50"/>
      <c r="D115" s="21"/>
      <c r="E115" s="21"/>
      <c r="F115" s="21" t="s">
        <v>31</v>
      </c>
      <c r="G115" s="29">
        <f t="shared" si="6"/>
        <v>5.57</v>
      </c>
      <c r="H115" s="29">
        <v>5.339402</v>
      </c>
      <c r="I115" s="29">
        <v>0.230598</v>
      </c>
      <c r="J115" s="29">
        <v>43.6</v>
      </c>
      <c r="K115" s="29">
        <v>45.2</v>
      </c>
      <c r="L115" s="29">
        <v>0.46</v>
      </c>
      <c r="M115" s="22"/>
      <c r="N115" s="23"/>
    </row>
    <row r="116" s="1" customFormat="1" ht="13.85" spans="1:14">
      <c r="A116" s="20"/>
      <c r="B116" s="21"/>
      <c r="C116" s="50"/>
      <c r="D116" s="21"/>
      <c r="E116" s="21"/>
      <c r="F116" s="21" t="s">
        <v>35</v>
      </c>
      <c r="G116" s="29">
        <f t="shared" si="6"/>
        <v>4.53</v>
      </c>
      <c r="H116" s="29">
        <v>3.84144</v>
      </c>
      <c r="I116" s="29">
        <v>0.68856</v>
      </c>
      <c r="J116" s="29">
        <v>53</v>
      </c>
      <c r="K116" s="29">
        <v>41.9</v>
      </c>
      <c r="L116" s="29">
        <v>0.23</v>
      </c>
      <c r="M116" s="22"/>
      <c r="N116" s="23"/>
    </row>
    <row r="117" s="1" customFormat="1" ht="14.6" spans="1:14">
      <c r="A117" s="24"/>
      <c r="B117" s="25"/>
      <c r="C117" s="52"/>
      <c r="D117" s="25"/>
      <c r="E117" s="25"/>
      <c r="F117" s="25" t="s">
        <v>25</v>
      </c>
      <c r="G117" s="33">
        <f t="shared" si="6"/>
        <v>5.75</v>
      </c>
      <c r="H117" s="33">
        <v>5.533225</v>
      </c>
      <c r="I117" s="33">
        <v>0.216775</v>
      </c>
      <c r="J117" s="33">
        <v>46.7</v>
      </c>
      <c r="K117" s="33">
        <v>37.4</v>
      </c>
      <c r="L117" s="33">
        <v>0.35</v>
      </c>
      <c r="M117" s="26"/>
      <c r="N117" s="27"/>
    </row>
    <row r="118" s="1" customFormat="1" ht="15.75" spans="1:14">
      <c r="A118" s="15">
        <v>24</v>
      </c>
      <c r="B118" s="16" t="s">
        <v>70</v>
      </c>
      <c r="C118" s="17" t="s">
        <v>60</v>
      </c>
      <c r="D118" s="16" t="s">
        <v>42</v>
      </c>
      <c r="E118" s="16" t="s">
        <v>54</v>
      </c>
      <c r="F118" s="16" t="s">
        <v>20</v>
      </c>
      <c r="G118" s="35">
        <f t="shared" si="6"/>
        <v>17.7</v>
      </c>
      <c r="H118" s="35">
        <v>16.14948</v>
      </c>
      <c r="I118" s="35">
        <v>1.55052</v>
      </c>
      <c r="J118" s="35">
        <v>26.5</v>
      </c>
      <c r="K118" s="35">
        <v>37.4</v>
      </c>
      <c r="L118" s="35">
        <v>1.16</v>
      </c>
      <c r="M118" s="18" t="s">
        <v>21</v>
      </c>
      <c r="N118" s="19" t="s">
        <v>21</v>
      </c>
    </row>
    <row r="119" s="1" customFormat="1" ht="13.85" spans="1:14">
      <c r="A119" s="20"/>
      <c r="B119" s="21"/>
      <c r="C119" s="50"/>
      <c r="D119" s="21"/>
      <c r="E119" s="21"/>
      <c r="F119" s="21" t="s">
        <v>22</v>
      </c>
      <c r="G119" s="29">
        <f t="shared" si="6"/>
        <v>28.1</v>
      </c>
      <c r="H119" s="29">
        <v>16.86</v>
      </c>
      <c r="I119" s="29">
        <v>11.24</v>
      </c>
      <c r="J119" s="29">
        <v>18</v>
      </c>
      <c r="K119" s="29">
        <v>17.5</v>
      </c>
      <c r="L119" s="29">
        <v>0.2</v>
      </c>
      <c r="M119" s="22"/>
      <c r="N119" s="23"/>
    </row>
    <row r="120" s="1" customFormat="1" ht="13.85" spans="1:14">
      <c r="A120" s="20"/>
      <c r="B120" s="21"/>
      <c r="C120" s="50"/>
      <c r="D120" s="21"/>
      <c r="E120" s="21"/>
      <c r="F120" s="21" t="s">
        <v>25</v>
      </c>
      <c r="G120" s="29">
        <f t="shared" si="6"/>
        <v>23.4</v>
      </c>
      <c r="H120" s="29">
        <v>20.241</v>
      </c>
      <c r="I120" s="29">
        <v>3.159</v>
      </c>
      <c r="J120" s="29">
        <v>20.3</v>
      </c>
      <c r="K120" s="29">
        <v>16.4</v>
      </c>
      <c r="L120" s="29">
        <v>1.22</v>
      </c>
      <c r="M120" s="22"/>
      <c r="N120" s="23"/>
    </row>
    <row r="121" s="1" customFormat="1" ht="13.85" spans="1:14">
      <c r="A121" s="20"/>
      <c r="B121" s="21"/>
      <c r="C121" s="50"/>
      <c r="D121" s="21"/>
      <c r="E121" s="21"/>
      <c r="F121" s="21" t="s">
        <v>24</v>
      </c>
      <c r="G121" s="29">
        <f t="shared" si="6"/>
        <v>39.2</v>
      </c>
      <c r="H121" s="29">
        <v>21.4816</v>
      </c>
      <c r="I121" s="29">
        <v>17.7184</v>
      </c>
      <c r="J121" s="29">
        <v>16.2</v>
      </c>
      <c r="K121" s="29">
        <v>18.8</v>
      </c>
      <c r="L121" s="29">
        <v>0.26</v>
      </c>
      <c r="M121" s="22"/>
      <c r="N121" s="23"/>
    </row>
    <row r="122" s="1" customFormat="1" ht="14.6" spans="1:14">
      <c r="A122" s="24"/>
      <c r="B122" s="25"/>
      <c r="C122" s="52"/>
      <c r="D122" s="25"/>
      <c r="E122" s="25"/>
      <c r="F122" s="25" t="s">
        <v>23</v>
      </c>
      <c r="G122" s="33">
        <f t="shared" si="6"/>
        <v>42.8</v>
      </c>
      <c r="H122" s="33">
        <v>37.7068</v>
      </c>
      <c r="I122" s="33">
        <v>5.0932</v>
      </c>
      <c r="J122" s="33">
        <v>29.5</v>
      </c>
      <c r="K122" s="33">
        <v>24.3</v>
      </c>
      <c r="L122" s="33">
        <v>0.46</v>
      </c>
      <c r="M122" s="26"/>
      <c r="N122" s="27"/>
    </row>
    <row r="123" s="1" customFormat="1" ht="15.75" spans="1:14">
      <c r="A123" s="15">
        <v>25</v>
      </c>
      <c r="B123" s="16" t="s">
        <v>71</v>
      </c>
      <c r="C123" s="17" t="s">
        <v>17</v>
      </c>
      <c r="D123" s="16" t="s">
        <v>18</v>
      </c>
      <c r="E123" s="16" t="s">
        <v>28</v>
      </c>
      <c r="F123" s="16" t="s">
        <v>20</v>
      </c>
      <c r="G123" s="35">
        <f t="shared" si="6"/>
        <v>3.8</v>
      </c>
      <c r="H123" s="35">
        <v>1.8582</v>
      </c>
      <c r="I123" s="35">
        <v>1.9418</v>
      </c>
      <c r="J123" s="35">
        <v>42.4</v>
      </c>
      <c r="K123" s="35">
        <v>30.3</v>
      </c>
      <c r="L123" s="35">
        <v>1.7</v>
      </c>
      <c r="M123" s="18" t="s">
        <v>21</v>
      </c>
      <c r="N123" s="19" t="s">
        <v>21</v>
      </c>
    </row>
    <row r="124" s="1" customFormat="1" ht="13.85" spans="1:14">
      <c r="A124" s="20"/>
      <c r="B124" s="21"/>
      <c r="C124" s="21"/>
      <c r="D124" s="21"/>
      <c r="E124" s="21"/>
      <c r="F124" s="21" t="s">
        <v>22</v>
      </c>
      <c r="G124" s="29">
        <f t="shared" si="6"/>
        <v>28.4</v>
      </c>
      <c r="H124" s="29">
        <v>1.9028</v>
      </c>
      <c r="I124" s="29">
        <v>26.4972</v>
      </c>
      <c r="J124" s="29">
        <v>41.1</v>
      </c>
      <c r="K124" s="29">
        <v>25.5</v>
      </c>
      <c r="L124" s="29">
        <v>0.19</v>
      </c>
      <c r="M124" s="22"/>
      <c r="N124" s="23"/>
    </row>
    <row r="125" s="1" customFormat="1" ht="13.85" spans="1:14">
      <c r="A125" s="20"/>
      <c r="B125" s="21"/>
      <c r="C125" s="21"/>
      <c r="D125" s="21"/>
      <c r="E125" s="21"/>
      <c r="F125" s="21" t="s">
        <v>31</v>
      </c>
      <c r="G125" s="30" t="s">
        <v>21</v>
      </c>
      <c r="H125" s="30" t="s">
        <v>21</v>
      </c>
      <c r="I125" s="30" t="s">
        <v>21</v>
      </c>
      <c r="J125" s="30" t="s">
        <v>21</v>
      </c>
      <c r="K125" s="30" t="s">
        <v>21</v>
      </c>
      <c r="L125" s="30" t="s">
        <v>21</v>
      </c>
      <c r="M125" s="22"/>
      <c r="N125" s="23"/>
    </row>
    <row r="126" s="1" customFormat="1" ht="13.85" spans="1:14">
      <c r="A126" s="20"/>
      <c r="B126" s="21"/>
      <c r="C126" s="21"/>
      <c r="D126" s="21"/>
      <c r="E126" s="21"/>
      <c r="F126" s="21" t="s">
        <v>35</v>
      </c>
      <c r="G126" s="29">
        <f t="shared" ref="G126:G135" si="7">H126+I126</f>
        <v>1.91</v>
      </c>
      <c r="H126" s="29">
        <v>0.59592</v>
      </c>
      <c r="I126" s="29">
        <v>1.31408</v>
      </c>
      <c r="J126" s="29">
        <v>63.3</v>
      </c>
      <c r="K126" s="29">
        <v>25</v>
      </c>
      <c r="L126" s="29">
        <v>0.34</v>
      </c>
      <c r="M126" s="22"/>
      <c r="N126" s="23"/>
    </row>
    <row r="127" s="1" customFormat="1" ht="13.85" spans="1:14">
      <c r="A127" s="20"/>
      <c r="B127" s="21"/>
      <c r="C127" s="21"/>
      <c r="D127" s="21"/>
      <c r="E127" s="21"/>
      <c r="F127" s="21" t="s">
        <v>25</v>
      </c>
      <c r="G127" s="29">
        <f t="shared" si="7"/>
        <v>4.92</v>
      </c>
      <c r="H127" s="29">
        <v>0.7872</v>
      </c>
      <c r="I127" s="29">
        <v>4.1328</v>
      </c>
      <c r="J127" s="29">
        <v>53.1</v>
      </c>
      <c r="K127" s="29">
        <v>24.3</v>
      </c>
      <c r="L127" s="29">
        <v>0.33</v>
      </c>
      <c r="M127" s="22"/>
      <c r="N127" s="23"/>
    </row>
    <row r="128" s="1" customFormat="1" ht="14.6" spans="1:14">
      <c r="A128" s="24"/>
      <c r="B128" s="25"/>
      <c r="C128" s="25"/>
      <c r="D128" s="25"/>
      <c r="E128" s="25"/>
      <c r="F128" s="25" t="s">
        <v>23</v>
      </c>
      <c r="G128" s="33">
        <f t="shared" si="7"/>
        <v>2.77</v>
      </c>
      <c r="H128" s="33">
        <v>0.37672</v>
      </c>
      <c r="I128" s="33">
        <v>2.39328</v>
      </c>
      <c r="J128" s="33">
        <v>63.5</v>
      </c>
      <c r="K128" s="33">
        <v>23.2</v>
      </c>
      <c r="L128" s="33">
        <v>0.17</v>
      </c>
      <c r="M128" s="26"/>
      <c r="N128" s="27"/>
    </row>
    <row r="129" s="1" customFormat="1" ht="15.75" spans="1:14">
      <c r="A129" s="15">
        <v>26</v>
      </c>
      <c r="B129" s="16" t="s">
        <v>72</v>
      </c>
      <c r="C129" s="17" t="s">
        <v>73</v>
      </c>
      <c r="D129" s="16" t="s">
        <v>18</v>
      </c>
      <c r="E129" s="16" t="s">
        <v>74</v>
      </c>
      <c r="F129" s="16" t="s">
        <v>20</v>
      </c>
      <c r="G129" s="35">
        <f t="shared" si="7"/>
        <v>40.8</v>
      </c>
      <c r="H129" s="35">
        <v>1.836</v>
      </c>
      <c r="I129" s="35">
        <v>38.964</v>
      </c>
      <c r="J129" s="35">
        <v>26.6</v>
      </c>
      <c r="K129" s="35">
        <v>7.63</v>
      </c>
      <c r="L129" s="35">
        <v>0.07344</v>
      </c>
      <c r="M129" s="54"/>
      <c r="N129" s="19" t="s">
        <v>21</v>
      </c>
    </row>
    <row r="130" s="1" customFormat="1" ht="13.85" spans="1:14">
      <c r="A130" s="20"/>
      <c r="B130" s="21"/>
      <c r="C130" s="21"/>
      <c r="D130" s="21"/>
      <c r="E130" s="21"/>
      <c r="F130" s="21" t="s">
        <v>22</v>
      </c>
      <c r="G130" s="29">
        <f t="shared" si="7"/>
        <v>19.9</v>
      </c>
      <c r="H130" s="29">
        <v>3.8606</v>
      </c>
      <c r="I130" s="29">
        <v>16.0394</v>
      </c>
      <c r="J130" s="29">
        <v>45.4</v>
      </c>
      <c r="K130" s="29">
        <v>13.4</v>
      </c>
      <c r="L130" s="29">
        <v>0.08358</v>
      </c>
      <c r="M130" s="31"/>
      <c r="N130" s="23"/>
    </row>
    <row r="131" s="1" customFormat="1" ht="13.85" spans="1:14">
      <c r="A131" s="20"/>
      <c r="B131" s="21"/>
      <c r="C131" s="21"/>
      <c r="D131" s="21"/>
      <c r="E131" s="21"/>
      <c r="F131" s="21" t="s">
        <v>25</v>
      </c>
      <c r="G131" s="29">
        <f t="shared" si="7"/>
        <v>13.6</v>
      </c>
      <c r="H131" s="29">
        <v>1.4688</v>
      </c>
      <c r="I131" s="29">
        <v>12.1312</v>
      </c>
      <c r="J131" s="29">
        <v>40.9</v>
      </c>
      <c r="K131" s="29">
        <v>4.51</v>
      </c>
      <c r="L131" s="29">
        <v>0.02448</v>
      </c>
      <c r="M131" s="31" t="s">
        <v>40</v>
      </c>
      <c r="N131" s="23"/>
    </row>
    <row r="132" s="1" customFormat="1" ht="14.6" spans="1:14">
      <c r="A132" s="24"/>
      <c r="B132" s="25"/>
      <c r="C132" s="25"/>
      <c r="D132" s="25"/>
      <c r="E132" s="25"/>
      <c r="F132" s="25" t="s">
        <v>23</v>
      </c>
      <c r="G132" s="33">
        <f t="shared" si="7"/>
        <v>38.6</v>
      </c>
      <c r="H132" s="33">
        <v>1.0422</v>
      </c>
      <c r="I132" s="33">
        <v>37.5578</v>
      </c>
      <c r="J132" s="33">
        <v>31.2</v>
      </c>
      <c r="K132" s="33">
        <v>8.89</v>
      </c>
      <c r="L132" s="33">
        <v>0.0965</v>
      </c>
      <c r="M132" s="32"/>
      <c r="N132" s="27"/>
    </row>
    <row r="133" s="1" customFormat="1" ht="15.75" spans="1:14">
      <c r="A133" s="15">
        <v>27</v>
      </c>
      <c r="B133" s="16" t="s">
        <v>75</v>
      </c>
      <c r="C133" s="17" t="s">
        <v>27</v>
      </c>
      <c r="D133" s="16" t="s">
        <v>18</v>
      </c>
      <c r="E133" s="16" t="s">
        <v>28</v>
      </c>
      <c r="F133" s="16" t="s">
        <v>20</v>
      </c>
      <c r="G133" s="35">
        <f t="shared" si="7"/>
        <v>65.7</v>
      </c>
      <c r="H133" s="35">
        <v>41.6538</v>
      </c>
      <c r="I133" s="35">
        <v>24.0462</v>
      </c>
      <c r="J133" s="35">
        <v>9.28</v>
      </c>
      <c r="K133" s="35">
        <v>12.8</v>
      </c>
      <c r="L133" s="35">
        <v>0.097</v>
      </c>
      <c r="M133" s="57"/>
      <c r="N133" s="19" t="s">
        <v>76</v>
      </c>
    </row>
    <row r="134" s="1" customFormat="1" ht="13.85" spans="1:14">
      <c r="A134" s="20"/>
      <c r="B134" s="21"/>
      <c r="C134" s="21"/>
      <c r="D134" s="21"/>
      <c r="E134" s="21"/>
      <c r="F134" s="21" t="s">
        <v>22</v>
      </c>
      <c r="G134" s="29">
        <f t="shared" si="7"/>
        <v>64.3</v>
      </c>
      <c r="H134" s="29">
        <v>33.2431</v>
      </c>
      <c r="I134" s="29">
        <v>31.0569</v>
      </c>
      <c r="J134" s="29">
        <v>25.6</v>
      </c>
      <c r="K134" s="29">
        <v>11.3</v>
      </c>
      <c r="L134" s="29">
        <v>0.33</v>
      </c>
      <c r="M134" s="58"/>
      <c r="N134" s="23"/>
    </row>
    <row r="135" s="1" customFormat="1" ht="13.85" spans="1:14">
      <c r="A135" s="20"/>
      <c r="B135" s="21"/>
      <c r="C135" s="21"/>
      <c r="D135" s="21"/>
      <c r="E135" s="21"/>
      <c r="F135" s="21" t="s">
        <v>35</v>
      </c>
      <c r="G135" s="29">
        <f t="shared" si="7"/>
        <v>45.4</v>
      </c>
      <c r="H135" s="29">
        <v>19.9306</v>
      </c>
      <c r="I135" s="29">
        <v>25.4694</v>
      </c>
      <c r="J135" s="29">
        <v>37.5</v>
      </c>
      <c r="K135" s="29">
        <v>13.9</v>
      </c>
      <c r="L135" s="29">
        <v>0.26</v>
      </c>
      <c r="M135" s="58"/>
      <c r="N135" s="23"/>
    </row>
    <row r="136" s="1" customFormat="1" ht="13.85" spans="1:14">
      <c r="A136" s="20"/>
      <c r="B136" s="21"/>
      <c r="C136" s="21"/>
      <c r="D136" s="21"/>
      <c r="E136" s="21"/>
      <c r="F136" s="21" t="s">
        <v>23</v>
      </c>
      <c r="G136" s="29">
        <f t="shared" ref="G136:G137" si="8">H136+I136</f>
        <v>62.7</v>
      </c>
      <c r="H136" s="29">
        <v>27.7134</v>
      </c>
      <c r="I136" s="29">
        <v>34.9866</v>
      </c>
      <c r="J136" s="29">
        <v>21.3</v>
      </c>
      <c r="K136" s="29">
        <v>15.5</v>
      </c>
      <c r="L136" s="29">
        <v>0.22</v>
      </c>
      <c r="M136" s="59" t="s">
        <v>34</v>
      </c>
      <c r="N136" s="23"/>
    </row>
    <row r="137" s="1" customFormat="1" ht="13.85" spans="1:14">
      <c r="A137" s="20"/>
      <c r="B137" s="21"/>
      <c r="C137" s="21"/>
      <c r="D137" s="21"/>
      <c r="E137" s="21"/>
      <c r="F137" s="21" t="s">
        <v>24</v>
      </c>
      <c r="G137" s="29">
        <f t="shared" si="8"/>
        <v>60.7</v>
      </c>
      <c r="H137" s="29">
        <v>26.2224</v>
      </c>
      <c r="I137" s="29">
        <v>34.4776</v>
      </c>
      <c r="J137" s="29">
        <v>25.1</v>
      </c>
      <c r="K137" s="29">
        <v>13.9</v>
      </c>
      <c r="L137" s="29">
        <v>0.31</v>
      </c>
      <c r="M137" s="58"/>
      <c r="N137" s="23"/>
    </row>
    <row r="138" s="1" customFormat="1" ht="14.6" spans="1:14">
      <c r="A138" s="24"/>
      <c r="B138" s="25"/>
      <c r="C138" s="25"/>
      <c r="D138" s="25"/>
      <c r="E138" s="25"/>
      <c r="F138" s="25" t="s">
        <v>25</v>
      </c>
      <c r="G138" s="33">
        <f t="shared" ref="G138:G163" si="9">H138+I138</f>
        <v>70.1</v>
      </c>
      <c r="H138" s="33">
        <v>32.1759</v>
      </c>
      <c r="I138" s="33">
        <v>37.9241</v>
      </c>
      <c r="J138" s="33">
        <v>16.1</v>
      </c>
      <c r="K138" s="33">
        <v>10.4</v>
      </c>
      <c r="L138" s="33">
        <v>0.083</v>
      </c>
      <c r="M138" s="60" t="s">
        <v>34</v>
      </c>
      <c r="N138" s="27"/>
    </row>
    <row r="139" s="1" customFormat="1" ht="15.75" spans="1:14">
      <c r="A139" s="15">
        <v>28</v>
      </c>
      <c r="B139" s="16" t="s">
        <v>77</v>
      </c>
      <c r="C139" s="17" t="s">
        <v>17</v>
      </c>
      <c r="D139" s="16" t="s">
        <v>18</v>
      </c>
      <c r="E139" s="16" t="s">
        <v>78</v>
      </c>
      <c r="F139" s="16" t="s">
        <v>20</v>
      </c>
      <c r="G139" s="35">
        <f t="shared" si="9"/>
        <v>3.04</v>
      </c>
      <c r="H139" s="35">
        <v>2.932992</v>
      </c>
      <c r="I139" s="35">
        <v>0.107008</v>
      </c>
      <c r="J139" s="35">
        <v>68.4</v>
      </c>
      <c r="K139" s="35">
        <v>23.1</v>
      </c>
      <c r="L139" s="35">
        <v>0.029</v>
      </c>
      <c r="M139" s="61" t="s">
        <v>30</v>
      </c>
      <c r="N139" s="19" t="s">
        <v>21</v>
      </c>
    </row>
    <row r="140" s="1" customFormat="1" ht="13.85" spans="1:14">
      <c r="A140" s="20"/>
      <c r="B140" s="21"/>
      <c r="C140" s="21"/>
      <c r="D140" s="21"/>
      <c r="E140" s="21"/>
      <c r="F140" s="21" t="s">
        <v>22</v>
      </c>
      <c r="G140" s="29">
        <f t="shared" si="9"/>
        <v>18.1</v>
      </c>
      <c r="H140" s="29">
        <v>17.7199</v>
      </c>
      <c r="I140" s="29">
        <v>0.3801</v>
      </c>
      <c r="J140" s="29">
        <v>50.8</v>
      </c>
      <c r="K140" s="29">
        <v>20.6</v>
      </c>
      <c r="L140" s="29">
        <v>0.25</v>
      </c>
      <c r="M140" s="58"/>
      <c r="N140" s="23"/>
    </row>
    <row r="141" s="1" customFormat="1" ht="13.85" spans="1:14">
      <c r="A141" s="20"/>
      <c r="B141" s="21"/>
      <c r="C141" s="21"/>
      <c r="D141" s="21"/>
      <c r="E141" s="21"/>
      <c r="F141" s="21" t="s">
        <v>23</v>
      </c>
      <c r="G141" s="29">
        <f t="shared" si="9"/>
        <v>10.8</v>
      </c>
      <c r="H141" s="29">
        <v>10.35396</v>
      </c>
      <c r="I141" s="29">
        <v>0.44604</v>
      </c>
      <c r="J141" s="29">
        <v>48.5</v>
      </c>
      <c r="K141" s="29">
        <v>35.1</v>
      </c>
      <c r="L141" s="29">
        <v>0.053</v>
      </c>
      <c r="M141" s="58"/>
      <c r="N141" s="23"/>
    </row>
    <row r="142" s="1" customFormat="1" ht="13.85" spans="1:14">
      <c r="A142" s="20"/>
      <c r="B142" s="21"/>
      <c r="C142" s="21"/>
      <c r="D142" s="21"/>
      <c r="E142" s="21"/>
      <c r="F142" s="21" t="s">
        <v>35</v>
      </c>
      <c r="G142" s="29">
        <f t="shared" si="9"/>
        <v>12.5</v>
      </c>
      <c r="H142" s="29">
        <v>12.27</v>
      </c>
      <c r="I142" s="29">
        <v>0.23</v>
      </c>
      <c r="J142" s="29">
        <v>52.8</v>
      </c>
      <c r="K142" s="29">
        <v>28.9</v>
      </c>
      <c r="L142" s="29">
        <v>0.096</v>
      </c>
      <c r="M142" s="58"/>
      <c r="N142" s="23"/>
    </row>
    <row r="143" s="1" customFormat="1" ht="14.6" spans="1:14">
      <c r="A143" s="24"/>
      <c r="B143" s="25"/>
      <c r="C143" s="25"/>
      <c r="D143" s="25"/>
      <c r="E143" s="25"/>
      <c r="F143" s="25" t="s">
        <v>25</v>
      </c>
      <c r="G143" s="33">
        <f t="shared" si="9"/>
        <v>3.59</v>
      </c>
      <c r="H143" s="33">
        <v>3.550151</v>
      </c>
      <c r="I143" s="33">
        <v>0.039849</v>
      </c>
      <c r="J143" s="33">
        <v>34</v>
      </c>
      <c r="K143" s="33">
        <v>18.4</v>
      </c>
      <c r="L143" s="33">
        <v>0.067</v>
      </c>
      <c r="M143" s="25"/>
      <c r="N143" s="27"/>
    </row>
    <row r="144" s="1" customFormat="1" ht="15.75" spans="1:14">
      <c r="A144" s="15">
        <v>29</v>
      </c>
      <c r="B144" s="16" t="s">
        <v>79</v>
      </c>
      <c r="C144" s="17" t="s">
        <v>60</v>
      </c>
      <c r="D144" s="16" t="s">
        <v>18</v>
      </c>
      <c r="E144" s="16" t="s">
        <v>28</v>
      </c>
      <c r="F144" s="16" t="s">
        <v>20</v>
      </c>
      <c r="G144" s="35">
        <f t="shared" si="9"/>
        <v>31.6</v>
      </c>
      <c r="H144" s="62">
        <v>31.53364</v>
      </c>
      <c r="I144" s="62">
        <v>0.06636</v>
      </c>
      <c r="J144" s="35">
        <v>18.7</v>
      </c>
      <c r="K144" s="35">
        <v>11.3</v>
      </c>
      <c r="L144" s="35">
        <v>0.25</v>
      </c>
      <c r="M144" s="16"/>
      <c r="N144" s="63" t="s">
        <v>76</v>
      </c>
    </row>
    <row r="145" s="1" customFormat="1" ht="13.85" spans="1:14">
      <c r="A145" s="20"/>
      <c r="B145" s="21"/>
      <c r="C145" s="21"/>
      <c r="D145" s="21"/>
      <c r="E145" s="21"/>
      <c r="F145" s="21" t="s">
        <v>22</v>
      </c>
      <c r="G145" s="29">
        <f t="shared" si="9"/>
        <v>72.9</v>
      </c>
      <c r="H145" s="64">
        <v>72.63756</v>
      </c>
      <c r="I145" s="64">
        <v>0.26244</v>
      </c>
      <c r="J145" s="29">
        <v>6.35</v>
      </c>
      <c r="K145" s="29">
        <v>5.46</v>
      </c>
      <c r="L145" s="29">
        <v>0.11</v>
      </c>
      <c r="M145" s="21"/>
      <c r="N145" s="65"/>
    </row>
    <row r="146" s="1" customFormat="1" ht="13.85" spans="1:14">
      <c r="A146" s="20"/>
      <c r="B146" s="21"/>
      <c r="C146" s="21"/>
      <c r="D146" s="21"/>
      <c r="E146" s="21"/>
      <c r="F146" s="21" t="s">
        <v>31</v>
      </c>
      <c r="G146" s="29">
        <f t="shared" si="9"/>
        <v>44.8</v>
      </c>
      <c r="H146" s="64">
        <v>44.69248</v>
      </c>
      <c r="I146" s="64">
        <v>0.10752</v>
      </c>
      <c r="J146" s="29">
        <v>9.87</v>
      </c>
      <c r="K146" s="29">
        <v>20.9</v>
      </c>
      <c r="L146" s="29">
        <v>0.085</v>
      </c>
      <c r="M146" s="21" t="s">
        <v>34</v>
      </c>
      <c r="N146" s="65"/>
    </row>
    <row r="147" s="1" customFormat="1" ht="13.85" spans="1:14">
      <c r="A147" s="20"/>
      <c r="B147" s="21"/>
      <c r="C147" s="21"/>
      <c r="D147" s="21"/>
      <c r="E147" s="21"/>
      <c r="F147" s="21" t="s">
        <v>35</v>
      </c>
      <c r="G147" s="29">
        <f t="shared" si="9"/>
        <v>73.5</v>
      </c>
      <c r="H147" s="64">
        <v>73.40445</v>
      </c>
      <c r="I147" s="64">
        <v>0.09555</v>
      </c>
      <c r="J147" s="29">
        <v>6.91</v>
      </c>
      <c r="K147" s="29">
        <v>8.99</v>
      </c>
      <c r="L147" s="29">
        <v>0.057</v>
      </c>
      <c r="M147" s="21"/>
      <c r="N147" s="65"/>
    </row>
    <row r="148" s="1" customFormat="1" ht="13.85" spans="1:14">
      <c r="A148" s="20"/>
      <c r="B148" s="21"/>
      <c r="C148" s="21"/>
      <c r="D148" s="21"/>
      <c r="E148" s="21"/>
      <c r="F148" s="21" t="s">
        <v>25</v>
      </c>
      <c r="G148" s="29">
        <f t="shared" si="9"/>
        <v>53.9</v>
      </c>
      <c r="H148" s="64">
        <v>53.67362</v>
      </c>
      <c r="I148" s="64">
        <v>0.22638</v>
      </c>
      <c r="J148" s="29">
        <v>20.4</v>
      </c>
      <c r="K148" s="29">
        <v>16.9</v>
      </c>
      <c r="L148" s="29">
        <v>0.23</v>
      </c>
      <c r="M148" s="21"/>
      <c r="N148" s="65"/>
    </row>
    <row r="149" s="1" customFormat="1" ht="14.6" spans="1:14">
      <c r="A149" s="24"/>
      <c r="B149" s="25"/>
      <c r="C149" s="25"/>
      <c r="D149" s="25"/>
      <c r="E149" s="25"/>
      <c r="F149" s="25" t="s">
        <v>23</v>
      </c>
      <c r="G149" s="33">
        <f t="shared" si="9"/>
        <v>72.1</v>
      </c>
      <c r="H149" s="66">
        <v>72.058182</v>
      </c>
      <c r="I149" s="66">
        <v>0.041818</v>
      </c>
      <c r="J149" s="33">
        <v>3.13</v>
      </c>
      <c r="K149" s="33">
        <v>6.64</v>
      </c>
      <c r="L149" s="33">
        <v>0.078</v>
      </c>
      <c r="M149" s="25" t="s">
        <v>34</v>
      </c>
      <c r="N149" s="67"/>
    </row>
    <row r="150" s="1" customFormat="1" ht="15.75" spans="1:14">
      <c r="A150" s="15">
        <v>30</v>
      </c>
      <c r="B150" s="16" t="s">
        <v>80</v>
      </c>
      <c r="C150" s="17" t="s">
        <v>27</v>
      </c>
      <c r="D150" s="54" t="s">
        <v>18</v>
      </c>
      <c r="E150" s="16" t="s">
        <v>56</v>
      </c>
      <c r="F150" s="16" t="s">
        <v>20</v>
      </c>
      <c r="G150" s="35">
        <f t="shared" si="9"/>
        <v>3.89</v>
      </c>
      <c r="H150" s="62">
        <v>3.46988</v>
      </c>
      <c r="I150" s="62">
        <v>0.42012</v>
      </c>
      <c r="J150" s="35">
        <v>60.2</v>
      </c>
      <c r="K150" s="35">
        <v>5.51</v>
      </c>
      <c r="L150" s="36" t="s">
        <v>29</v>
      </c>
      <c r="M150" s="18" t="s">
        <v>21</v>
      </c>
      <c r="N150" s="63" t="s">
        <v>81</v>
      </c>
    </row>
    <row r="151" s="1" customFormat="1" ht="13.85" spans="1:14">
      <c r="A151" s="20"/>
      <c r="B151" s="21"/>
      <c r="C151" s="21"/>
      <c r="D151" s="21"/>
      <c r="E151" s="21"/>
      <c r="F151" s="21" t="s">
        <v>22</v>
      </c>
      <c r="G151" s="29">
        <f t="shared" si="9"/>
        <v>1.43</v>
      </c>
      <c r="H151" s="64">
        <v>1.328327</v>
      </c>
      <c r="I151" s="64">
        <v>0.101673</v>
      </c>
      <c r="J151" s="29">
        <v>90.5</v>
      </c>
      <c r="K151" s="29">
        <v>3.08</v>
      </c>
      <c r="L151" s="37" t="s">
        <v>29</v>
      </c>
      <c r="M151" s="22"/>
      <c r="N151" s="65"/>
    </row>
    <row r="152" s="1" customFormat="1" ht="13.85" spans="1:14">
      <c r="A152" s="20"/>
      <c r="B152" s="21"/>
      <c r="C152" s="21"/>
      <c r="D152" s="21"/>
      <c r="E152" s="21"/>
      <c r="F152" s="21" t="s">
        <v>31</v>
      </c>
      <c r="G152" s="29">
        <f t="shared" si="9"/>
        <v>2.13</v>
      </c>
      <c r="H152" s="64">
        <v>1.8105</v>
      </c>
      <c r="I152" s="64">
        <v>0.3195</v>
      </c>
      <c r="J152" s="29">
        <v>81.2</v>
      </c>
      <c r="K152" s="29">
        <v>6.46</v>
      </c>
      <c r="L152" s="37" t="s">
        <v>29</v>
      </c>
      <c r="M152" s="22"/>
      <c r="N152" s="65"/>
    </row>
    <row r="153" s="1" customFormat="1" ht="13.85" spans="1:14">
      <c r="A153" s="20"/>
      <c r="B153" s="21"/>
      <c r="C153" s="21"/>
      <c r="D153" s="21"/>
      <c r="E153" s="21"/>
      <c r="F153" s="21" t="s">
        <v>35</v>
      </c>
      <c r="G153" s="29">
        <f t="shared" si="9"/>
        <v>1.18</v>
      </c>
      <c r="H153" s="64">
        <v>1.089494</v>
      </c>
      <c r="I153" s="64">
        <v>0.090506</v>
      </c>
      <c r="J153" s="29">
        <v>81.2</v>
      </c>
      <c r="K153" s="29">
        <v>8.49</v>
      </c>
      <c r="L153" s="37" t="s">
        <v>29</v>
      </c>
      <c r="M153" s="22"/>
      <c r="N153" s="65"/>
    </row>
    <row r="154" s="1" customFormat="1" ht="13.85" spans="1:14">
      <c r="A154" s="20"/>
      <c r="B154" s="21"/>
      <c r="C154" s="21"/>
      <c r="D154" s="21"/>
      <c r="E154" s="21"/>
      <c r="F154" s="21" t="s">
        <v>25</v>
      </c>
      <c r="G154" s="29">
        <f t="shared" si="9"/>
        <v>2.86</v>
      </c>
      <c r="H154" s="64">
        <v>2.42814</v>
      </c>
      <c r="I154" s="64">
        <v>0.43186</v>
      </c>
      <c r="J154" s="29">
        <v>67.8</v>
      </c>
      <c r="K154" s="29">
        <v>6.65</v>
      </c>
      <c r="L154" s="37" t="s">
        <v>29</v>
      </c>
      <c r="M154" s="22"/>
      <c r="N154" s="65"/>
    </row>
    <row r="155" s="1" customFormat="1" ht="14.6" spans="1:14">
      <c r="A155" s="24"/>
      <c r="B155" s="25"/>
      <c r="C155" s="25"/>
      <c r="D155" s="25"/>
      <c r="E155" s="25"/>
      <c r="F155" s="25" t="s">
        <v>23</v>
      </c>
      <c r="G155" s="33">
        <f t="shared" si="9"/>
        <v>0.68</v>
      </c>
      <c r="H155" s="66">
        <v>0.62152</v>
      </c>
      <c r="I155" s="66">
        <v>0.05848</v>
      </c>
      <c r="J155" s="33">
        <v>91.7</v>
      </c>
      <c r="K155" s="33">
        <v>2.48</v>
      </c>
      <c r="L155" s="38" t="s">
        <v>29</v>
      </c>
      <c r="M155" s="26"/>
      <c r="N155" s="67"/>
    </row>
    <row r="156" s="1" customFormat="1" ht="18.75" customHeight="1" spans="1:14">
      <c r="A156" s="15">
        <v>31</v>
      </c>
      <c r="B156" s="16" t="s">
        <v>82</v>
      </c>
      <c r="C156" s="17" t="s">
        <v>60</v>
      </c>
      <c r="D156" s="16" t="s">
        <v>42</v>
      </c>
      <c r="E156" s="16" t="s">
        <v>45</v>
      </c>
      <c r="F156" s="16" t="s">
        <v>20</v>
      </c>
      <c r="G156" s="35">
        <f t="shared" si="9"/>
        <v>42.1</v>
      </c>
      <c r="H156" s="62">
        <v>30.5646</v>
      </c>
      <c r="I156" s="62">
        <v>11.5354</v>
      </c>
      <c r="J156" s="35">
        <v>17.9</v>
      </c>
      <c r="K156" s="35">
        <v>10</v>
      </c>
      <c r="L156" s="35">
        <v>0.36</v>
      </c>
      <c r="M156" s="16"/>
      <c r="N156" s="63" t="s">
        <v>76</v>
      </c>
    </row>
    <row r="157" s="1" customFormat="1" ht="18.75" customHeight="1" spans="1:14">
      <c r="A157" s="20"/>
      <c r="B157" s="21"/>
      <c r="C157" s="21"/>
      <c r="D157" s="21"/>
      <c r="E157" s="21"/>
      <c r="F157" s="21" t="s">
        <v>35</v>
      </c>
      <c r="G157" s="29">
        <f t="shared" si="9"/>
        <v>33.7</v>
      </c>
      <c r="H157" s="64">
        <v>23.7585</v>
      </c>
      <c r="I157" s="64">
        <v>9.9415</v>
      </c>
      <c r="J157" s="29">
        <v>35.1</v>
      </c>
      <c r="K157" s="29">
        <v>16.8</v>
      </c>
      <c r="L157" s="29">
        <v>0.33</v>
      </c>
      <c r="M157" s="21"/>
      <c r="N157" s="65"/>
    </row>
    <row r="158" s="1" customFormat="1" ht="18.75" customHeight="1" spans="1:14">
      <c r="A158" s="20"/>
      <c r="B158" s="21"/>
      <c r="C158" s="21"/>
      <c r="D158" s="21"/>
      <c r="E158" s="21"/>
      <c r="F158" s="21" t="s">
        <v>25</v>
      </c>
      <c r="G158" s="29">
        <f t="shared" si="9"/>
        <v>65.8</v>
      </c>
      <c r="H158" s="64">
        <v>51.653</v>
      </c>
      <c r="I158" s="64">
        <v>14.147</v>
      </c>
      <c r="J158" s="29">
        <v>18.6</v>
      </c>
      <c r="K158" s="29">
        <v>4.12</v>
      </c>
      <c r="L158" s="29">
        <v>0.17</v>
      </c>
      <c r="M158" s="58"/>
      <c r="N158" s="65"/>
    </row>
    <row r="159" s="1" customFormat="1" ht="18.75" customHeight="1" spans="1:14">
      <c r="A159" s="20"/>
      <c r="B159" s="21"/>
      <c r="C159" s="21"/>
      <c r="D159" s="21"/>
      <c r="E159" s="21"/>
      <c r="F159" s="21" t="s">
        <v>83</v>
      </c>
      <c r="G159" s="29">
        <f t="shared" si="9"/>
        <v>34.3</v>
      </c>
      <c r="H159" s="64">
        <v>26.754</v>
      </c>
      <c r="I159" s="64">
        <v>7.546</v>
      </c>
      <c r="J159" s="29">
        <v>21.1</v>
      </c>
      <c r="K159" s="29">
        <v>12.3</v>
      </c>
      <c r="L159" s="29">
        <v>0.29</v>
      </c>
      <c r="M159" s="59" t="s">
        <v>34</v>
      </c>
      <c r="N159" s="65"/>
    </row>
    <row r="160" s="1" customFormat="1" ht="18.75" customHeight="1" spans="1:14">
      <c r="A160" s="20"/>
      <c r="B160" s="21"/>
      <c r="C160" s="21"/>
      <c r="D160" s="21"/>
      <c r="E160" s="21"/>
      <c r="F160" s="21" t="s">
        <v>24</v>
      </c>
      <c r="G160" s="29">
        <f t="shared" si="9"/>
        <v>49.2</v>
      </c>
      <c r="H160" s="64">
        <v>40.3932</v>
      </c>
      <c r="I160" s="64">
        <v>8.8068</v>
      </c>
      <c r="J160" s="29">
        <v>23.6</v>
      </c>
      <c r="K160" s="29">
        <v>14.2</v>
      </c>
      <c r="L160" s="29">
        <v>0.81</v>
      </c>
      <c r="M160" s="21"/>
      <c r="N160" s="65"/>
    </row>
    <row r="161" s="1" customFormat="1" ht="18.75" customHeight="1" spans="1:14">
      <c r="A161" s="24"/>
      <c r="B161" s="25"/>
      <c r="C161" s="25"/>
      <c r="D161" s="25"/>
      <c r="E161" s="25"/>
      <c r="F161" s="25" t="s">
        <v>23</v>
      </c>
      <c r="G161" s="33">
        <f t="shared" si="9"/>
        <v>44.8</v>
      </c>
      <c r="H161" s="66">
        <v>29.9264</v>
      </c>
      <c r="I161" s="66">
        <v>14.8736</v>
      </c>
      <c r="J161" s="33">
        <v>34.4</v>
      </c>
      <c r="K161" s="33">
        <v>9.49</v>
      </c>
      <c r="L161" s="33">
        <v>0.56</v>
      </c>
      <c r="M161" s="60" t="s">
        <v>34</v>
      </c>
      <c r="N161" s="67"/>
    </row>
    <row r="162" s="1" customFormat="1" ht="15.75" spans="1:14">
      <c r="A162" s="15">
        <v>32</v>
      </c>
      <c r="B162" s="16" t="s">
        <v>84</v>
      </c>
      <c r="C162" s="17" t="s">
        <v>60</v>
      </c>
      <c r="D162" s="16" t="s">
        <v>18</v>
      </c>
      <c r="E162" s="16" t="s">
        <v>28</v>
      </c>
      <c r="F162" s="16" t="s">
        <v>20</v>
      </c>
      <c r="G162" s="35">
        <f t="shared" si="9"/>
        <v>0.78</v>
      </c>
      <c r="H162" s="62">
        <v>0.074022</v>
      </c>
      <c r="I162" s="62">
        <v>0.705978</v>
      </c>
      <c r="J162" s="35">
        <v>48.5</v>
      </c>
      <c r="K162" s="35">
        <v>21.7</v>
      </c>
      <c r="L162" s="35">
        <v>0.12</v>
      </c>
      <c r="M162" s="18" t="s">
        <v>21</v>
      </c>
      <c r="N162" s="63" t="s">
        <v>81</v>
      </c>
    </row>
    <row r="163" s="1" customFormat="1" ht="14.6" spans="1:14">
      <c r="A163" s="24"/>
      <c r="B163" s="25"/>
      <c r="C163" s="25"/>
      <c r="D163" s="25"/>
      <c r="E163" s="25"/>
      <c r="F163" s="25" t="s">
        <v>25</v>
      </c>
      <c r="G163" s="33">
        <f t="shared" si="9"/>
        <v>0.53</v>
      </c>
      <c r="H163" s="66">
        <v>0.043513</v>
      </c>
      <c r="I163" s="66">
        <v>0.486487</v>
      </c>
      <c r="J163" s="33">
        <v>78.5</v>
      </c>
      <c r="K163" s="33">
        <v>5.83</v>
      </c>
      <c r="L163" s="33">
        <v>0.041</v>
      </c>
      <c r="M163" s="26"/>
      <c r="N163" s="67"/>
    </row>
    <row r="164" s="1" customFormat="1" ht="15.75" spans="1:14">
      <c r="A164" s="15">
        <v>33</v>
      </c>
      <c r="B164" s="16" t="s">
        <v>85</v>
      </c>
      <c r="C164" s="17" t="s">
        <v>27</v>
      </c>
      <c r="D164" s="16" t="s">
        <v>18</v>
      </c>
      <c r="E164" s="16" t="s">
        <v>86</v>
      </c>
      <c r="F164" s="16" t="s">
        <v>20</v>
      </c>
      <c r="G164" s="35">
        <v>6.49</v>
      </c>
      <c r="H164" s="62">
        <v>5.52299</v>
      </c>
      <c r="I164" s="62">
        <v>0.96701</v>
      </c>
      <c r="J164" s="35">
        <v>26.9</v>
      </c>
      <c r="K164" s="35">
        <v>54.5</v>
      </c>
      <c r="L164" s="36" t="s">
        <v>29</v>
      </c>
      <c r="M164" s="57"/>
      <c r="N164" s="19" t="s">
        <v>87</v>
      </c>
    </row>
    <row r="165" s="1" customFormat="1" ht="13.85" spans="1:14">
      <c r="A165" s="20"/>
      <c r="B165" s="21"/>
      <c r="C165" s="21"/>
      <c r="D165" s="21"/>
      <c r="E165" s="21"/>
      <c r="F165" s="21" t="s">
        <v>35</v>
      </c>
      <c r="G165" s="29">
        <v>22.5</v>
      </c>
      <c r="H165" s="64">
        <v>20.90475</v>
      </c>
      <c r="I165" s="64">
        <v>1.59525</v>
      </c>
      <c r="J165" s="29">
        <v>30.2</v>
      </c>
      <c r="K165" s="29">
        <v>38.3</v>
      </c>
      <c r="L165" s="37" t="s">
        <v>29</v>
      </c>
      <c r="M165" s="58"/>
      <c r="N165" s="23"/>
    </row>
    <row r="166" s="1" customFormat="1" ht="13.85" spans="1:14">
      <c r="A166" s="20"/>
      <c r="B166" s="21"/>
      <c r="C166" s="21"/>
      <c r="D166" s="21"/>
      <c r="E166" s="21"/>
      <c r="F166" s="21" t="s">
        <v>25</v>
      </c>
      <c r="G166" s="29">
        <v>43.4</v>
      </c>
      <c r="H166" s="64">
        <v>40.55296</v>
      </c>
      <c r="I166" s="64">
        <v>2.84704</v>
      </c>
      <c r="J166" s="29">
        <v>13.5</v>
      </c>
      <c r="K166" s="29">
        <v>24</v>
      </c>
      <c r="L166" s="37" t="s">
        <v>29</v>
      </c>
      <c r="M166" s="58"/>
      <c r="N166" s="23"/>
    </row>
    <row r="167" s="1" customFormat="1" ht="13.85" spans="1:14">
      <c r="A167" s="20"/>
      <c r="B167" s="21"/>
      <c r="C167" s="21"/>
      <c r="D167" s="21"/>
      <c r="E167" s="21"/>
      <c r="F167" s="21" t="s">
        <v>22</v>
      </c>
      <c r="G167" s="29">
        <v>19.2</v>
      </c>
      <c r="H167" s="64">
        <v>16.6464</v>
      </c>
      <c r="I167" s="64">
        <v>2.5536</v>
      </c>
      <c r="J167" s="29">
        <v>32.9</v>
      </c>
      <c r="K167" s="29">
        <v>38.9</v>
      </c>
      <c r="L167" s="37" t="s">
        <v>29</v>
      </c>
      <c r="M167" s="59" t="s">
        <v>34</v>
      </c>
      <c r="N167" s="23"/>
    </row>
    <row r="168" s="1" customFormat="1" ht="13.85" spans="1:14">
      <c r="A168" s="20"/>
      <c r="B168" s="21"/>
      <c r="C168" s="21"/>
      <c r="D168" s="21"/>
      <c r="E168" s="21"/>
      <c r="F168" s="21" t="s">
        <v>24</v>
      </c>
      <c r="G168" s="29">
        <v>9.93</v>
      </c>
      <c r="H168" s="64">
        <v>7.72554</v>
      </c>
      <c r="I168" s="64">
        <v>2.20446</v>
      </c>
      <c r="J168" s="29">
        <v>59.4</v>
      </c>
      <c r="K168" s="29">
        <v>21.7</v>
      </c>
      <c r="L168" s="37" t="s">
        <v>29</v>
      </c>
      <c r="M168" s="58"/>
      <c r="N168" s="23"/>
    </row>
    <row r="169" s="1" customFormat="1" ht="13.85" spans="1:14">
      <c r="A169" s="20"/>
      <c r="B169" s="21"/>
      <c r="C169" s="21"/>
      <c r="D169" s="21"/>
      <c r="E169" s="21"/>
      <c r="F169" s="21" t="s">
        <v>23</v>
      </c>
      <c r="G169" s="29">
        <v>34.2</v>
      </c>
      <c r="H169" s="29">
        <v>31.47084</v>
      </c>
      <c r="I169" s="29">
        <v>2.72916</v>
      </c>
      <c r="J169" s="29">
        <v>28.8</v>
      </c>
      <c r="K169" s="29">
        <v>31.4</v>
      </c>
      <c r="L169" s="37" t="s">
        <v>29</v>
      </c>
      <c r="M169" s="21"/>
      <c r="N169" s="23"/>
    </row>
    <row r="170" s="1" customFormat="1" ht="13.85" spans="1:14">
      <c r="A170" s="20"/>
      <c r="B170" s="21"/>
      <c r="C170" s="21"/>
      <c r="D170" s="21"/>
      <c r="E170" s="21"/>
      <c r="F170" s="21" t="s">
        <v>31</v>
      </c>
      <c r="G170" s="29">
        <v>12.5</v>
      </c>
      <c r="H170" s="29">
        <v>8.95</v>
      </c>
      <c r="I170" s="29">
        <v>3.55</v>
      </c>
      <c r="J170" s="29">
        <v>31.1</v>
      </c>
      <c r="K170" s="29">
        <v>38</v>
      </c>
      <c r="L170" s="37" t="s">
        <v>29</v>
      </c>
      <c r="M170" s="21"/>
      <c r="N170" s="23"/>
    </row>
    <row r="171" s="1" customFormat="1" ht="14.6" spans="1:14">
      <c r="A171" s="24"/>
      <c r="B171" s="25"/>
      <c r="C171" s="25"/>
      <c r="D171" s="25"/>
      <c r="E171" s="25"/>
      <c r="F171" s="25" t="s">
        <v>46</v>
      </c>
      <c r="G171" s="33">
        <v>9.51</v>
      </c>
      <c r="H171" s="33">
        <v>8.1786</v>
      </c>
      <c r="I171" s="33">
        <v>1.3314</v>
      </c>
      <c r="J171" s="33">
        <v>28.2</v>
      </c>
      <c r="K171" s="33">
        <v>33.5</v>
      </c>
      <c r="L171" s="38" t="s">
        <v>29</v>
      </c>
      <c r="M171" s="25"/>
      <c r="N171" s="27"/>
    </row>
    <row r="172" s="1" customFormat="1" ht="15.75" spans="1:14">
      <c r="A172" s="15">
        <v>34</v>
      </c>
      <c r="B172" s="16" t="s">
        <v>88</v>
      </c>
      <c r="C172" s="17" t="s">
        <v>60</v>
      </c>
      <c r="D172" s="16" t="s">
        <v>42</v>
      </c>
      <c r="E172" s="16" t="s">
        <v>89</v>
      </c>
      <c r="F172" s="16" t="s">
        <v>20</v>
      </c>
      <c r="G172" s="35">
        <v>61.6</v>
      </c>
      <c r="H172" s="62">
        <v>19.9584</v>
      </c>
      <c r="I172" s="62">
        <v>41.6416</v>
      </c>
      <c r="J172" s="35">
        <v>7.78</v>
      </c>
      <c r="K172" s="35">
        <v>14.8</v>
      </c>
      <c r="L172" s="62">
        <v>0.083</v>
      </c>
      <c r="M172" s="18" t="s">
        <v>21</v>
      </c>
      <c r="N172" s="19" t="s">
        <v>76</v>
      </c>
    </row>
    <row r="173" s="1" customFormat="1" ht="17.25" spans="1:14">
      <c r="A173" s="20"/>
      <c r="B173" s="21"/>
      <c r="C173" s="21" t="s">
        <v>90</v>
      </c>
      <c r="D173" s="21"/>
      <c r="E173" s="21"/>
      <c r="F173" s="21" t="s">
        <v>35</v>
      </c>
      <c r="G173" s="29">
        <v>89.7</v>
      </c>
      <c r="H173" s="64">
        <v>38.3916</v>
      </c>
      <c r="I173" s="64">
        <v>51.3084</v>
      </c>
      <c r="J173" s="29">
        <v>2.24</v>
      </c>
      <c r="K173" s="29">
        <v>5.17</v>
      </c>
      <c r="L173" s="64">
        <v>0.012</v>
      </c>
      <c r="M173" s="22"/>
      <c r="N173" s="23"/>
    </row>
    <row r="174" s="1" customFormat="1" ht="13.85" spans="1:14">
      <c r="A174" s="20"/>
      <c r="B174" s="21"/>
      <c r="C174" s="21"/>
      <c r="D174" s="21"/>
      <c r="E174" s="21"/>
      <c r="F174" s="21" t="s">
        <v>25</v>
      </c>
      <c r="G174" s="29">
        <v>41.5</v>
      </c>
      <c r="H174" s="64">
        <v>10.4165</v>
      </c>
      <c r="I174" s="64">
        <v>31.0835</v>
      </c>
      <c r="J174" s="29">
        <v>12.9</v>
      </c>
      <c r="K174" s="29">
        <v>23.8</v>
      </c>
      <c r="L174" s="64">
        <v>0.4</v>
      </c>
      <c r="M174" s="22"/>
      <c r="N174" s="23"/>
    </row>
    <row r="175" s="1" customFormat="1" ht="13.85" spans="1:14">
      <c r="A175" s="20"/>
      <c r="B175" s="21"/>
      <c r="C175" s="21"/>
      <c r="D175" s="21"/>
      <c r="E175" s="21"/>
      <c r="F175" s="21" t="s">
        <v>22</v>
      </c>
      <c r="G175" s="29">
        <v>74.3</v>
      </c>
      <c r="H175" s="64">
        <v>8.173</v>
      </c>
      <c r="I175" s="64">
        <v>66.127</v>
      </c>
      <c r="J175" s="29">
        <v>5.6</v>
      </c>
      <c r="K175" s="29">
        <v>16.4</v>
      </c>
      <c r="L175" s="64">
        <v>0.046</v>
      </c>
      <c r="M175" s="22"/>
      <c r="N175" s="23"/>
    </row>
    <row r="176" s="1" customFormat="1" ht="13.85" spans="1:14">
      <c r="A176" s="20"/>
      <c r="B176" s="21"/>
      <c r="C176" s="21"/>
      <c r="D176" s="21"/>
      <c r="E176" s="21"/>
      <c r="F176" s="21" t="s">
        <v>23</v>
      </c>
      <c r="G176" s="29">
        <v>69</v>
      </c>
      <c r="H176" s="64">
        <v>27.186</v>
      </c>
      <c r="I176" s="64">
        <v>41.814</v>
      </c>
      <c r="J176" s="29">
        <v>14.2</v>
      </c>
      <c r="K176" s="29">
        <v>11.5</v>
      </c>
      <c r="L176" s="64">
        <v>0.12</v>
      </c>
      <c r="M176" s="22"/>
      <c r="N176" s="23"/>
    </row>
    <row r="177" s="1" customFormat="1" ht="14.6" spans="1:14">
      <c r="A177" s="24"/>
      <c r="B177" s="25"/>
      <c r="C177" s="25"/>
      <c r="D177" s="25"/>
      <c r="E177" s="25"/>
      <c r="F177" s="25" t="s">
        <v>31</v>
      </c>
      <c r="G177" s="33">
        <v>83.2</v>
      </c>
      <c r="H177" s="66">
        <v>29.4528</v>
      </c>
      <c r="I177" s="66">
        <v>53.7472</v>
      </c>
      <c r="J177" s="33">
        <v>3.26</v>
      </c>
      <c r="K177" s="33">
        <v>6.9</v>
      </c>
      <c r="L177" s="66">
        <v>0.11</v>
      </c>
      <c r="M177" s="26"/>
      <c r="N177" s="27"/>
    </row>
    <row r="178" s="1" customFormat="1"/>
    <row r="179" ht="15" spans="1:14">
      <c r="A179" s="68" t="s">
        <v>91</v>
      </c>
    </row>
    <row r="180" ht="15.35" spans="1:14">
      <c r="A180" s="69" t="s">
        <v>92</v>
      </c>
    </row>
    <row r="181" ht="15.35" spans="1:14">
      <c r="A181" s="70" t="s">
        <v>93</v>
      </c>
    </row>
    <row r="182" ht="13.85" spans="1:14">
      <c r="A182" s="39"/>
    </row>
    <row r="183" ht="13.85" spans="1:14">
      <c r="A183" s="39" t="s">
        <v>94</v>
      </c>
    </row>
    <row r="184" ht="13.85" spans="1:14">
      <c r="A184" s="39" t="s">
        <v>95</v>
      </c>
    </row>
    <row r="185" ht="13.85" spans="1:14">
      <c r="A185" s="39"/>
    </row>
  </sheetData>
  <mergeCells count="51">
    <mergeCell ref="G2:L2"/>
    <mergeCell ref="M4:M8"/>
    <mergeCell ref="M39:M45"/>
    <mergeCell ref="M64:M67"/>
    <mergeCell ref="M68:M70"/>
    <mergeCell ref="M71:M74"/>
    <mergeCell ref="M75:M77"/>
    <mergeCell ref="M78:M83"/>
    <mergeCell ref="M84:M85"/>
    <mergeCell ref="M86:M91"/>
    <mergeCell ref="M109:M112"/>
    <mergeCell ref="M113:M117"/>
    <mergeCell ref="M118:M122"/>
    <mergeCell ref="M123:M128"/>
    <mergeCell ref="M150:M155"/>
    <mergeCell ref="M162:M163"/>
    <mergeCell ref="M172:M177"/>
    <mergeCell ref="N4:N8"/>
    <mergeCell ref="N9:N13"/>
    <mergeCell ref="N14:N19"/>
    <mergeCell ref="N20:N23"/>
    <mergeCell ref="N24:N27"/>
    <mergeCell ref="N28:N32"/>
    <mergeCell ref="N33:N38"/>
    <mergeCell ref="N39:N45"/>
    <mergeCell ref="N46:N52"/>
    <mergeCell ref="N53:N56"/>
    <mergeCell ref="N57:N63"/>
    <mergeCell ref="N64:N67"/>
    <mergeCell ref="N68:N70"/>
    <mergeCell ref="N71:N74"/>
    <mergeCell ref="N75:N77"/>
    <mergeCell ref="N78:N83"/>
    <mergeCell ref="N84:N85"/>
    <mergeCell ref="N86:N91"/>
    <mergeCell ref="N92:N96"/>
    <mergeCell ref="N97:N103"/>
    <mergeCell ref="N104:N108"/>
    <mergeCell ref="N109:N112"/>
    <mergeCell ref="N113:N117"/>
    <mergeCell ref="N118:N122"/>
    <mergeCell ref="N123:N128"/>
    <mergeCell ref="N129:N132"/>
    <mergeCell ref="N133:N138"/>
    <mergeCell ref="N139:N143"/>
    <mergeCell ref="N144:N149"/>
    <mergeCell ref="N150:N155"/>
    <mergeCell ref="N156:N161"/>
    <mergeCell ref="N162:N163"/>
    <mergeCell ref="N164:N171"/>
    <mergeCell ref="N172:N177"/>
  </mergeCells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November `</cp:lastModifiedBy>
  <dcterms:created xsi:type="dcterms:W3CDTF">2015-06-05T18:19:00Z</dcterms:created>
  <cp:lastPrinted>2023-03-02T02:09:00Z</cp:lastPrinted>
  <dcterms:modified xsi:type="dcterms:W3CDTF">2026-05-01T07:52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4A13364AE344C7AD66FE3ED8818ED7_12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0</vt:i4>
  </property>
</Properties>
</file>